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D:\Dropbox\RIDLEY MORPHOLOGY\Sexual Dimorphism\SEXUAL SIZE DIMORPHISM MANUSCRIPTS\ECOLOGY AND EVOLUTION MANUSCRIPT\SUBMISSION\Revision of Manuscript\"/>
    </mc:Choice>
  </mc:AlternateContent>
  <bookViews>
    <workbookView xWindow="-120" yWindow="-120" windowWidth="20730" windowHeight="11760"/>
  </bookViews>
  <sheets>
    <sheet name="Electronic Supplement" sheetId="4" r:id="rId1"/>
    <sheet name="Supplementary Table 1" sheetId="1" r:id="rId2"/>
    <sheet name="Supplementary Table 2" sheetId="3" r:id="rId3"/>
    <sheet name="Supplementary Table 3" sheetId="2" r:id="rId4"/>
    <sheet name="Supplementary Table 4" sheetId="5" r:id="rId5"/>
  </sheets>
  <definedNames>
    <definedName name="_xlnm._FilterDatabase" localSheetId="1" hidden="1">'Supplementary Table 1'!$A$3:$Y$3</definedName>
    <definedName name="_xlnm._FilterDatabase" localSheetId="2" hidden="1">'Supplementary Table 2'!$A$3:$M$3</definedName>
    <definedName name="_xlnm._FilterDatabase" localSheetId="3" hidden="1">'Supplementary Table 3'!$A$2:$L$2</definedName>
    <definedName name="_xlnm._FilterDatabase" localSheetId="4">'Supplementary Table 4'!$A$1:$I$1</definedName>
  </definedNames>
  <calcPr calcId="15251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H8" i="5" l="1"/>
  <c r="H3" i="5"/>
  <c r="H9" i="5"/>
  <c r="H5" i="5"/>
  <c r="H11" i="5"/>
  <c r="H6" i="5"/>
  <c r="H2" i="5"/>
  <c r="H12" i="5"/>
  <c r="H4" i="5"/>
  <c r="H7" i="5"/>
  <c r="H10" i="5"/>
  <c r="K89" i="2"/>
  <c r="I6" i="5"/>
  <c r="I2" i="5"/>
  <c r="I12" i="5"/>
  <c r="I4" i="5"/>
  <c r="I7" i="5"/>
  <c r="I11" i="5"/>
  <c r="I3" i="5"/>
  <c r="I9" i="5"/>
  <c r="I8" i="5"/>
  <c r="I5" i="5"/>
  <c r="I10" i="5"/>
  <c r="L31" i="2"/>
  <c r="L30" i="2" l="1"/>
  <c r="K30" i="2"/>
  <c r="L29" i="2"/>
  <c r="K29" i="2"/>
  <c r="L28" i="2"/>
  <c r="K28" i="2"/>
  <c r="L27" i="2"/>
  <c r="K27" i="2"/>
  <c r="L35" i="2"/>
  <c r="K35" i="2"/>
  <c r="L26" i="2"/>
  <c r="K26" i="2"/>
  <c r="L25" i="2"/>
  <c r="K25" i="2"/>
  <c r="L96" i="2"/>
  <c r="K96" i="2"/>
  <c r="L95" i="2"/>
  <c r="K95" i="2"/>
  <c r="L94" i="2"/>
  <c r="K94" i="2"/>
  <c r="L93" i="2"/>
  <c r="K93" i="2"/>
  <c r="L92" i="2"/>
  <c r="K92" i="2"/>
  <c r="L91" i="2"/>
  <c r="K91" i="2"/>
  <c r="L90" i="2"/>
  <c r="K90" i="2"/>
  <c r="L89" i="2"/>
  <c r="L88" i="2"/>
  <c r="K88" i="2"/>
  <c r="L87" i="2"/>
  <c r="K87" i="2"/>
  <c r="L86" i="2"/>
  <c r="K86" i="2"/>
  <c r="L85" i="2"/>
  <c r="K85" i="2"/>
  <c r="L84" i="2"/>
  <c r="K84" i="2"/>
  <c r="L83" i="2"/>
  <c r="K83" i="2"/>
  <c r="L82" i="2"/>
  <c r="K82" i="2"/>
  <c r="L81" i="2"/>
  <c r="K81" i="2"/>
  <c r="L80" i="2"/>
  <c r="K80" i="2"/>
  <c r="L79" i="2"/>
  <c r="K79" i="2"/>
  <c r="L78" i="2"/>
  <c r="K78" i="2"/>
  <c r="L77" i="2"/>
  <c r="K77" i="2"/>
  <c r="L76" i="2"/>
  <c r="K76" i="2"/>
  <c r="L75" i="2"/>
  <c r="K75" i="2"/>
  <c r="L74" i="2"/>
  <c r="K74" i="2"/>
  <c r="L73" i="2"/>
  <c r="K73" i="2"/>
  <c r="L72" i="2"/>
  <c r="K72" i="2"/>
  <c r="L71" i="2"/>
  <c r="K71" i="2"/>
  <c r="L70" i="2"/>
  <c r="K70" i="2"/>
  <c r="L69" i="2"/>
  <c r="K69" i="2"/>
  <c r="L68" i="2"/>
  <c r="K68" i="2"/>
  <c r="L67" i="2"/>
  <c r="K67" i="2"/>
  <c r="L66" i="2"/>
  <c r="K66" i="2"/>
  <c r="L65" i="2"/>
  <c r="K65" i="2"/>
  <c r="L64" i="2"/>
  <c r="K64" i="2"/>
  <c r="L63" i="2"/>
  <c r="K63" i="2"/>
  <c r="L62" i="2"/>
  <c r="K62" i="2"/>
  <c r="L61" i="2"/>
  <c r="K61" i="2"/>
  <c r="L60" i="2"/>
  <c r="K60" i="2"/>
  <c r="L59" i="2"/>
  <c r="K59" i="2"/>
  <c r="L58" i="2"/>
  <c r="K58" i="2"/>
  <c r="L57" i="2"/>
  <c r="K57" i="2"/>
  <c r="L56" i="2"/>
  <c r="K56" i="2"/>
  <c r="L55" i="2"/>
  <c r="K55" i="2"/>
  <c r="L54" i="2"/>
  <c r="K54" i="2"/>
  <c r="L53" i="2"/>
  <c r="K53" i="2"/>
  <c r="L52" i="2"/>
  <c r="K52" i="2"/>
  <c r="L51" i="2"/>
  <c r="K51" i="2"/>
  <c r="L50" i="2"/>
  <c r="K50" i="2"/>
  <c r="L49" i="2"/>
  <c r="K49" i="2"/>
  <c r="L48" i="2"/>
  <c r="K48" i="2"/>
  <c r="L47" i="2"/>
  <c r="K47" i="2"/>
  <c r="L46" i="2"/>
  <c r="K46" i="2"/>
  <c r="L45" i="2"/>
  <c r="K45" i="2"/>
  <c r="L44" i="2"/>
  <c r="K44" i="2"/>
  <c r="L43" i="2"/>
  <c r="K43" i="2"/>
  <c r="L42" i="2"/>
  <c r="K42" i="2"/>
  <c r="L41" i="2"/>
  <c r="K41" i="2"/>
  <c r="L40" i="2"/>
  <c r="K40" i="2"/>
  <c r="L39" i="2"/>
  <c r="K39" i="2"/>
  <c r="L38" i="2"/>
  <c r="K38" i="2"/>
  <c r="L37" i="2"/>
  <c r="K37" i="2"/>
  <c r="L36" i="2"/>
  <c r="K36" i="2"/>
  <c r="L34" i="2"/>
  <c r="K34" i="2"/>
  <c r="L33" i="2"/>
  <c r="K33" i="2"/>
  <c r="L32" i="2"/>
  <c r="K32" i="2"/>
  <c r="K31" i="2"/>
  <c r="L24" i="2"/>
  <c r="K24" i="2"/>
  <c r="L23" i="2"/>
  <c r="K23" i="2"/>
  <c r="L22" i="2"/>
  <c r="K22" i="2"/>
  <c r="L21" i="2"/>
  <c r="K21" i="2"/>
  <c r="L20" i="2"/>
  <c r="K20" i="2"/>
  <c r="L19" i="2"/>
  <c r="K19" i="2"/>
  <c r="L18" i="2"/>
  <c r="K18" i="2"/>
  <c r="L17" i="2"/>
  <c r="K17" i="2"/>
  <c r="L16" i="2"/>
  <c r="K16" i="2"/>
  <c r="L15" i="2"/>
  <c r="K15" i="2"/>
  <c r="L14" i="2"/>
  <c r="K14" i="2"/>
  <c r="L13" i="2"/>
  <c r="K13" i="2"/>
  <c r="L12" i="2"/>
  <c r="K12" i="2"/>
  <c r="L11" i="2"/>
  <c r="K11" i="2"/>
  <c r="L10" i="2"/>
  <c r="K10" i="2"/>
  <c r="L9" i="2"/>
  <c r="K9" i="2"/>
  <c r="L8" i="2"/>
  <c r="K8" i="2"/>
  <c r="L7" i="2"/>
  <c r="K7" i="2"/>
  <c r="L6" i="2"/>
  <c r="K6" i="2"/>
  <c r="L5" i="2"/>
  <c r="K5" i="2"/>
  <c r="L4" i="2"/>
  <c r="K4" i="2"/>
  <c r="L3" i="2"/>
  <c r="K3" i="2"/>
  <c r="M39" i="3"/>
  <c r="G37" i="3"/>
  <c r="I39" i="3" s="1"/>
  <c r="F37" i="3"/>
  <c r="I35" i="3"/>
  <c r="K34" i="3"/>
  <c r="M35" i="3" s="1"/>
  <c r="M33" i="3"/>
  <c r="K32" i="3"/>
  <c r="G32" i="3"/>
  <c r="I33" i="3" s="1"/>
  <c r="F32" i="3"/>
  <c r="K30" i="3"/>
  <c r="G30" i="3"/>
  <c r="I30" i="3" s="1"/>
  <c r="K29" i="3"/>
  <c r="M30" i="3" s="1"/>
  <c r="G29" i="3"/>
  <c r="M27" i="3"/>
  <c r="I27" i="3"/>
  <c r="K26" i="3"/>
  <c r="K11" i="3"/>
  <c r="M9" i="3"/>
  <c r="I9" i="3"/>
  <c r="L105" i="2" l="1"/>
  <c r="L107" i="2" s="1"/>
  <c r="L99" i="2"/>
  <c r="L100" i="2" s="1"/>
  <c r="L102" i="2" s="1"/>
  <c r="L106" i="2" l="1"/>
  <c r="L108" i="2" s="1"/>
  <c r="L101" i="2"/>
</calcChain>
</file>

<file path=xl/sharedStrings.xml><?xml version="1.0" encoding="utf-8"?>
<sst xmlns="http://schemas.openxmlformats.org/spreadsheetml/2006/main" count="1047" uniqueCount="379">
  <si>
    <t>Citation</t>
  </si>
  <si>
    <t>Hirth &amp; Carr 1970</t>
  </si>
  <si>
    <t>Frazier 1971</t>
  </si>
  <si>
    <t>Booth &amp; Peters 1972</t>
  </si>
  <si>
    <t>Witzell 1982</t>
  </si>
  <si>
    <t>Carr et al. 1966</t>
  </si>
  <si>
    <t>Pritchard &amp; Trebbau 1984</t>
  </si>
  <si>
    <t>Ruckdeschel &amp; Zug 1982</t>
  </si>
  <si>
    <t>Species</t>
  </si>
  <si>
    <t>Cm</t>
  </si>
  <si>
    <t>Ei</t>
  </si>
  <si>
    <t>Lo</t>
  </si>
  <si>
    <t>Cc</t>
  </si>
  <si>
    <t>Berry &amp; Shine</t>
  </si>
  <si>
    <t>Gibbons &amp; Lovich</t>
  </si>
  <si>
    <t>Ceballos (=Agha)</t>
  </si>
  <si>
    <t>Regis &amp; Meik</t>
  </si>
  <si>
    <t>X</t>
  </si>
  <si>
    <t>Halamkova</t>
  </si>
  <si>
    <t>Silas et al. 1984</t>
  </si>
  <si>
    <t>James et al. 2005a</t>
  </si>
  <si>
    <t>James et al. 2005b</t>
  </si>
  <si>
    <t>James &amp; Mrosovsky 2004</t>
  </si>
  <si>
    <t>Dc</t>
  </si>
  <si>
    <t>Van Buskirk 1994</t>
  </si>
  <si>
    <t>Ernst et al. 2007</t>
  </si>
  <si>
    <t>Zug et al. 1997</t>
  </si>
  <si>
    <t>Witzell 2005</t>
  </si>
  <si>
    <t>Beavers &amp; Cassanol 1996</t>
  </si>
  <si>
    <t>Plotkin et al. 1996</t>
  </si>
  <si>
    <t>da Silva et al. 2007</t>
  </si>
  <si>
    <t>Marquez 1990</t>
  </si>
  <si>
    <t>Limpus 1993</t>
  </si>
  <si>
    <t>Caldwell 1962</t>
  </si>
  <si>
    <t>Hughes 1974</t>
  </si>
  <si>
    <t>Nietschmann 1981</t>
  </si>
  <si>
    <t>Lk</t>
  </si>
  <si>
    <t>Shaver et al. 2005</t>
  </si>
  <si>
    <t>F</t>
  </si>
  <si>
    <t>M</t>
  </si>
  <si>
    <t>Inlcuded in Study</t>
  </si>
  <si>
    <t>n.F</t>
  </si>
  <si>
    <t>n.M</t>
  </si>
  <si>
    <t>Witzell 1983</t>
  </si>
  <si>
    <t>Gibbons &amp; Lovich 1990</t>
  </si>
  <si>
    <t>Location</t>
  </si>
  <si>
    <t>Aldabra</t>
  </si>
  <si>
    <t>Costa Rica</t>
  </si>
  <si>
    <t>India</t>
  </si>
  <si>
    <t>W. Indian Ocean</t>
  </si>
  <si>
    <t>W. Samoa</t>
  </si>
  <si>
    <t>Georgia</t>
  </si>
  <si>
    <t>?</t>
  </si>
  <si>
    <t>X (Carr et al. 1966)</t>
  </si>
  <si>
    <t>Dodd &amp; Kenneth 1988</t>
  </si>
  <si>
    <t>Supplementary Table 1.  A summary of data from the primary literature reported in six prior reviews that we examined for accuracy and completeness. Values used in each study that reportedly came from the primary literature are given in the table. Colours indicate that values could not be confirmed.</t>
  </si>
  <si>
    <t>Supplementary Table 2.  A new compilation of mean body size data for 36 different populations of the seven species of marine turtles based on examination of primary sources.</t>
  </si>
  <si>
    <t>Basin</t>
  </si>
  <si>
    <t>CL</t>
  </si>
  <si>
    <t>Female.N</t>
  </si>
  <si>
    <t>Female.CL</t>
  </si>
  <si>
    <t>SE</t>
  </si>
  <si>
    <t>Male.N</t>
  </si>
  <si>
    <t>Male.CL</t>
  </si>
  <si>
    <t>Hughes 1974 (in Dodd &amp; Kenneth 1988)</t>
  </si>
  <si>
    <t>Caretta caretta</t>
  </si>
  <si>
    <t>Natal, South Africa</t>
  </si>
  <si>
    <t>Indian Ocean</t>
  </si>
  <si>
    <t>CCL</t>
  </si>
  <si>
    <t>71-94</t>
  </si>
  <si>
    <t>79-98.5</t>
  </si>
  <si>
    <t>Limpus 1985 (in Dodd &amp; Kenneth 1988)</t>
  </si>
  <si>
    <t>Queensland</t>
  </si>
  <si>
    <t>Pacific</t>
  </si>
  <si>
    <t>80-113.5</t>
  </si>
  <si>
    <t>89-104</t>
  </si>
  <si>
    <t>Quintana Roo, Mexico</t>
  </si>
  <si>
    <t>Atlantic</t>
  </si>
  <si>
    <t>SCL</t>
  </si>
  <si>
    <t>73-109</t>
  </si>
  <si>
    <t>75.3-99.5</t>
  </si>
  <si>
    <t>Pajuelo et al. 2016</t>
  </si>
  <si>
    <t>Northwest Atlantic</t>
  </si>
  <si>
    <t>78.7-90.5</t>
  </si>
  <si>
    <t>Vander Zanden et al. 2015,</t>
  </si>
  <si>
    <t>80.9-116</t>
  </si>
  <si>
    <t>Balazs</t>
  </si>
  <si>
    <t>Chelonia mydas</t>
  </si>
  <si>
    <t>Hawaii</t>
  </si>
  <si>
    <t>85.1-100.6</t>
  </si>
  <si>
    <t>78.1-81.3</t>
  </si>
  <si>
    <t>Balazs 1980</t>
  </si>
  <si>
    <t>French Frigate Shoals</t>
  </si>
  <si>
    <t>80-106.2</t>
  </si>
  <si>
    <t>78.1-82.6</t>
  </si>
  <si>
    <t>Baja California</t>
  </si>
  <si>
    <t>Aldabra Atoll, Seychelles</t>
  </si>
  <si>
    <t>96.5-120</t>
  </si>
  <si>
    <t>94-115.5</t>
  </si>
  <si>
    <t>Green 1994</t>
  </si>
  <si>
    <t>Galapagos</t>
  </si>
  <si>
    <t>66.7-106.6</t>
  </si>
  <si>
    <t>64-94</t>
  </si>
  <si>
    <t>Hirth &amp; Carr 1971</t>
  </si>
  <si>
    <t>Seychelles Gulf of Aden</t>
  </si>
  <si>
    <t>Tromelin Island</t>
  </si>
  <si>
    <t>Limpus &amp; Reed 1985a</t>
  </si>
  <si>
    <t>Heron Island, Australia</t>
  </si>
  <si>
    <t>91.5-109.5</t>
  </si>
  <si>
    <t>90.5-105.5</t>
  </si>
  <si>
    <t>Limpus &amp; Reed 1985b</t>
  </si>
  <si>
    <t>Gulf of Carpenteria, Australia</t>
  </si>
  <si>
    <t>Indopacific</t>
  </si>
  <si>
    <t>98-123.5</t>
  </si>
  <si>
    <t>92.5-104.5</t>
  </si>
  <si>
    <t>GBR, Australia</t>
  </si>
  <si>
    <t>91-124</t>
  </si>
  <si>
    <t>89.5-114.5</t>
  </si>
  <si>
    <t>Limpus and Preece 1992 (in Limpus 2007)</t>
  </si>
  <si>
    <t>Bountiful and Rocky Islands, Australia</t>
  </si>
  <si>
    <t>91.4-114.1</t>
  </si>
  <si>
    <t>88.6-106.1</t>
  </si>
  <si>
    <t>Limpus et al. 2003 (in Limpus 2007)</t>
  </si>
  <si>
    <t>Raine Island, Australia</t>
  </si>
  <si>
    <t>86-130.1</t>
  </si>
  <si>
    <t>90.5-114.5</t>
  </si>
  <si>
    <t>Gulf of California</t>
  </si>
  <si>
    <t>59-107</t>
  </si>
  <si>
    <t>60-99</t>
  </si>
  <si>
    <t>Miller 1989</t>
  </si>
  <si>
    <t>Karan Island, Saudi Arabia</t>
  </si>
  <si>
    <t>81.5-108.5</t>
  </si>
  <si>
    <t>84-96</t>
  </si>
  <si>
    <t>Dawhat, Saudi Arabia</t>
  </si>
  <si>
    <t>94-113</t>
  </si>
  <si>
    <t>87-103</t>
  </si>
  <si>
    <t>Pritchard 1971</t>
  </si>
  <si>
    <t>72-94</t>
  </si>
  <si>
    <t>80-82</t>
  </si>
  <si>
    <t>Western Samoa</t>
  </si>
  <si>
    <t>91.5-109</t>
  </si>
  <si>
    <t>86.5-102</t>
  </si>
  <si>
    <t>James et al. 2007</t>
  </si>
  <si>
    <t>Dermochelys coriacea</t>
  </si>
  <si>
    <t>Nova Scotia, Canada</t>
  </si>
  <si>
    <t>148.053-171.108</t>
  </si>
  <si>
    <t>148.4-168.5</t>
  </si>
  <si>
    <t>Brongersma 1972</t>
  </si>
  <si>
    <t>East Atlantic</t>
  </si>
  <si>
    <t>142-164</t>
  </si>
  <si>
    <t>150.5-162.5</t>
  </si>
  <si>
    <t>144.5-158</t>
  </si>
  <si>
    <t>138.5-162.5</t>
  </si>
  <si>
    <t>Carr et al. 1966 (Ernst &amp; Barbour 1972)</t>
  </si>
  <si>
    <t>Eretmochelys imbricata</t>
  </si>
  <si>
    <t>74.93-91.44</t>
  </si>
  <si>
    <t>79.3-81.3</t>
  </si>
  <si>
    <t>Limpus 2007</t>
  </si>
  <si>
    <t>Queensland, Austrlia</t>
  </si>
  <si>
    <t>63.5-95.0</t>
  </si>
  <si>
    <t>74.6-85.0</t>
  </si>
  <si>
    <t>Nietschmann 1972b</t>
  </si>
  <si>
    <t>Nicaragua</t>
  </si>
  <si>
    <t>71.4-85.0</t>
  </si>
  <si>
    <t>Pritchard &amp; Marquez 1973</t>
  </si>
  <si>
    <t>Lepidochelys kempii</t>
  </si>
  <si>
    <t>Mexico, Gulf of Mexico</t>
  </si>
  <si>
    <t>53.5-72</t>
  </si>
  <si>
    <t>Shaver et al. 2005;  Shaver &amp; Rubio 2008</t>
  </si>
  <si>
    <t>Gulf of Mexico</t>
  </si>
  <si>
    <t>SCL (converted from CCL using Schmid &amp; Witzell 1997 formula for males)</t>
  </si>
  <si>
    <t>57.2-66.5</t>
  </si>
  <si>
    <t>56-64.3</t>
  </si>
  <si>
    <t>Frazier 1984</t>
  </si>
  <si>
    <t>Lepidochelys olivacea</t>
  </si>
  <si>
    <t>Mexico</t>
  </si>
  <si>
    <t xml:space="preserve">Plotkin et al. 1996, Kalb </t>
  </si>
  <si>
    <t>Nancite, Costa Rica</t>
  </si>
  <si>
    <t>68.5-72</t>
  </si>
  <si>
    <t>Silas et al. 1987</t>
  </si>
  <si>
    <t>63-75</t>
  </si>
  <si>
    <t>Figgener (unpublished)</t>
  </si>
  <si>
    <t>Ostional, Costa Rica</t>
  </si>
  <si>
    <t>59.7-74.9</t>
  </si>
  <si>
    <t>60.3-76.6</t>
  </si>
  <si>
    <t>Natator depressus</t>
  </si>
  <si>
    <t>Australia, Gulf of Carpentaria</t>
  </si>
  <si>
    <t>IndoPacific</t>
  </si>
  <si>
    <t>80.5-97.0</t>
  </si>
  <si>
    <t>Family</t>
  </si>
  <si>
    <t>n (populations)</t>
  </si>
  <si>
    <t>Larger sex</t>
  </si>
  <si>
    <t xml:space="preserve">F.CL </t>
  </si>
  <si>
    <t>F.CL.SE</t>
  </si>
  <si>
    <t>M.CL</t>
  </si>
  <si>
    <t>M.CL.SE</t>
  </si>
  <si>
    <t>Habitat_Type</t>
  </si>
  <si>
    <t>Habitat</t>
  </si>
  <si>
    <t>SDI_ln</t>
  </si>
  <si>
    <t>SDI_LG</t>
  </si>
  <si>
    <t>Carettochelys insculpta</t>
  </si>
  <si>
    <t>Carettochelyidae</t>
  </si>
  <si>
    <t>A</t>
  </si>
  <si>
    <t>Acanthochelys spixii</t>
  </si>
  <si>
    <t>Chelidae</t>
  </si>
  <si>
    <t>Chelodina burrungandjii</t>
  </si>
  <si>
    <t>Chelodina canni</t>
  </si>
  <si>
    <t>NA</t>
  </si>
  <si>
    <t>Chelodina expansa</t>
  </si>
  <si>
    <t>Chelodina mccordi</t>
  </si>
  <si>
    <t>Chelodina parkeri</t>
  </si>
  <si>
    <t>Chelodina reimanni</t>
  </si>
  <si>
    <t>Chelus fimbriatus</t>
  </si>
  <si>
    <t>Elseya albagula</t>
  </si>
  <si>
    <t>Elseya branderhorsti</t>
  </si>
  <si>
    <t>Elseya dentata</t>
  </si>
  <si>
    <t>Elseya latisternum</t>
  </si>
  <si>
    <t>Elseya novaeguineae</t>
  </si>
  <si>
    <t>Elusor macrurus</t>
  </si>
  <si>
    <t>Emydura macquarii</t>
  </si>
  <si>
    <t>Emydura subglobosa</t>
  </si>
  <si>
    <t>Hydromedusa maximiliani</t>
  </si>
  <si>
    <t>Hydromedusa tectifera</t>
  </si>
  <si>
    <t>Mesoclemmys vanderhaegei</t>
  </si>
  <si>
    <t>Mesoclemmys zuliae</t>
  </si>
  <si>
    <t>Rheodytes leukops</t>
  </si>
  <si>
    <t>Chelydra acutirostris</t>
  </si>
  <si>
    <t>Chelydridae</t>
  </si>
  <si>
    <t>Chelydra serpentina</t>
  </si>
  <si>
    <t>Macrochelys temminckii</t>
  </si>
  <si>
    <t>Dermatemys mawii</t>
  </si>
  <si>
    <t>Dermatemydidae</t>
  </si>
  <si>
    <t>Chrysemys picta</t>
  </si>
  <si>
    <t>Emydidae</t>
  </si>
  <si>
    <t>Graptemys barbouri</t>
  </si>
  <si>
    <t>Graptemys caglei</t>
  </si>
  <si>
    <t>Graptemys ernsti</t>
  </si>
  <si>
    <t>Graptemys flavimaculata</t>
  </si>
  <si>
    <t>Graptemys geographica</t>
  </si>
  <si>
    <t>Graptemys gibbonsi</t>
  </si>
  <si>
    <t>Graptemys nigrinoda</t>
  </si>
  <si>
    <t>Graptemys oculifera</t>
  </si>
  <si>
    <t>Graptemys ouachitensis</t>
  </si>
  <si>
    <t>Graptemys pseudogeographica</t>
  </si>
  <si>
    <t>Graptemys pulchra</t>
  </si>
  <si>
    <t>Graptemys sabinensis</t>
  </si>
  <si>
    <t>Graptemys versa</t>
  </si>
  <si>
    <t>Malaclemys terrapin</t>
  </si>
  <si>
    <t>Pseudemys peninsularis</t>
  </si>
  <si>
    <t>Pseudemys rubriventris</t>
  </si>
  <si>
    <t>Pseudemys texana</t>
  </si>
  <si>
    <t>Terrapene coahuila</t>
  </si>
  <si>
    <t>Trachemys scripta</t>
  </si>
  <si>
    <t>Trachemys terrapen</t>
  </si>
  <si>
    <t>Trachemys venusta</t>
  </si>
  <si>
    <t>Batagur baska</t>
  </si>
  <si>
    <t>Geoemydidae</t>
  </si>
  <si>
    <t>Batagur borneoensis</t>
  </si>
  <si>
    <t>Batagur dhongoka</t>
  </si>
  <si>
    <t>Batagur kachuga</t>
  </si>
  <si>
    <t>Batagur trivittata</t>
  </si>
  <si>
    <t>Geoclemys hamiltonii</t>
  </si>
  <si>
    <t>Hardella thurjii</t>
  </si>
  <si>
    <t>Leucocephalon yuwonoi</t>
  </si>
  <si>
    <t>Malayemys macrocephala</t>
  </si>
  <si>
    <t>Malayemys subtrijuga</t>
  </si>
  <si>
    <t>Mauremys annamensis</t>
  </si>
  <si>
    <t>Mauremys caspica</t>
  </si>
  <si>
    <t>Mauremys japonica</t>
  </si>
  <si>
    <t>Mauremys nigricans</t>
  </si>
  <si>
    <t>Mauremys reevesii</t>
  </si>
  <si>
    <t>Pangshura tecta</t>
  </si>
  <si>
    <t>Pangshura tentoria</t>
  </si>
  <si>
    <t>Rhinoclemmys diademata</t>
  </si>
  <si>
    <t>Rhinoclemmys nasuta</t>
  </si>
  <si>
    <t>Kinosternon chimalhuaca</t>
  </si>
  <si>
    <t>Kinosternidae</t>
  </si>
  <si>
    <t>Kinosternon herrerai</t>
  </si>
  <si>
    <t>Sternotherus carinatus</t>
  </si>
  <si>
    <t>Sternotherus depressus</t>
  </si>
  <si>
    <t>Erymnochelys madagascariensis</t>
  </si>
  <si>
    <t>Podocnemididae</t>
  </si>
  <si>
    <t>Podocnemis erythrocephala</t>
  </si>
  <si>
    <t>Podocnemis expansa</t>
  </si>
  <si>
    <t>Podocnemis lewyana</t>
  </si>
  <si>
    <t>Podocnemis sextuberculata</t>
  </si>
  <si>
    <t xml:space="preserve">Podocnemis unifilis </t>
  </si>
  <si>
    <t>Podocnemis vogli</t>
  </si>
  <si>
    <t>Apalone ferox</t>
  </si>
  <si>
    <t>Trionychidae</t>
  </si>
  <si>
    <t>Apalone mutica</t>
  </si>
  <si>
    <t>Apalone spinifera</t>
  </si>
  <si>
    <t>Aspideretes gangetica</t>
  </si>
  <si>
    <t>Chitra chitra</t>
  </si>
  <si>
    <t>Chitra indica</t>
  </si>
  <si>
    <t>Dogania subplana</t>
  </si>
  <si>
    <t>Lissemys punctata</t>
  </si>
  <si>
    <t>Pelodiscus sinensis</t>
  </si>
  <si>
    <t>Caretta Caretta</t>
  </si>
  <si>
    <t>Cheloniidae</t>
  </si>
  <si>
    <t>Dermochelyidae</t>
  </si>
  <si>
    <t>CV_non-marine</t>
  </si>
  <si>
    <t>CV*</t>
  </si>
  <si>
    <t>CV</t>
  </si>
  <si>
    <t>SE*</t>
  </si>
  <si>
    <t>P value and statistical significance: </t>
  </si>
  <si>
    <t>  The two-tailed P value equals 0.8473 </t>
  </si>
  <si>
    <t>  By conventional criteria, this difference is considered to be not statistically significant. </t>
  </si>
  <si>
    <t>CV_marine</t>
  </si>
  <si>
    <t>Confidence interval: </t>
  </si>
  <si>
    <t>  The mean of Group One minus Group Two equals 11.89000 </t>
  </si>
  <si>
    <t>  95% confidence interval of this difference: From -110.38909 to 134.16909 </t>
  </si>
  <si>
    <t>Intermediate values used in calculations: </t>
  </si>
  <si>
    <t>  t = 0.1931 </t>
  </si>
  <si>
    <t>  df = 92 </t>
  </si>
  <si>
    <t>  standard error of difference = 61.568 </t>
  </si>
  <si>
    <t>Contents:</t>
  </si>
  <si>
    <t xml:space="preserve">Supplementary Table 1. A summary of data from the primary literature reported in six prior reviews that we examined for accuracy and completeness. </t>
  </si>
  <si>
    <t xml:space="preserve">Supplementary Table 2. A new compilation of mean body size data for 36 different populations of the seven species of marine turtles based on examination of primary sources. </t>
  </si>
  <si>
    <r>
      <t xml:space="preserve">[1] Agha, M., Ennen, J.R., Nowakowski, A.J., Lovich, J.E., Sweat, S.C. &amp; Todd, B.D. 2018 Macroecological patterns of sexual size dimorphism in turtles of the world. </t>
    </r>
    <r>
      <rPr>
        <i/>
        <sz val="11"/>
        <color theme="1"/>
        <rFont val="Avenir LT Std 35 Light"/>
        <family val="2"/>
      </rPr>
      <t>Journal of Evolutionary Biology</t>
    </r>
    <r>
      <rPr>
        <sz val="11"/>
        <color theme="1"/>
        <rFont val="Avenir LT Std 35 Light"/>
        <family val="2"/>
      </rPr>
      <t xml:space="preserve"> </t>
    </r>
    <r>
      <rPr>
        <b/>
        <sz val="11"/>
        <color theme="1"/>
        <rFont val="Avenir LT Std 35 Light"/>
        <family val="2"/>
      </rPr>
      <t>31</t>
    </r>
    <r>
      <rPr>
        <sz val="11"/>
        <color theme="1"/>
        <rFont val="Avenir LT Std 35 Light"/>
        <family val="2"/>
      </rPr>
      <t>, 336-345. (doi:10.1111/jeb.13223).</t>
    </r>
  </si>
  <si>
    <r>
      <t xml:space="preserve">[2] Ceballos, C.P., Adams, D.C., Iverson, J.B. &amp; Valenzuela, N. 2013 Phylogenetic patterns of sexual size dimorphism in turtles and their implications for Rensch’s rule. </t>
    </r>
    <r>
      <rPr>
        <i/>
        <sz val="11"/>
        <color theme="1"/>
        <rFont val="Avenir LT Std 35 Light"/>
        <family val="2"/>
      </rPr>
      <t>Evolutionary Biology</t>
    </r>
    <r>
      <rPr>
        <sz val="11"/>
        <color theme="1"/>
        <rFont val="Avenir LT Std 35 Light"/>
        <family val="2"/>
      </rPr>
      <t xml:space="preserve"> </t>
    </r>
    <r>
      <rPr>
        <b/>
        <sz val="11"/>
        <color theme="1"/>
        <rFont val="Avenir LT Std 35 Light"/>
        <family val="2"/>
      </rPr>
      <t>40</t>
    </r>
    <r>
      <rPr>
        <sz val="11"/>
        <color theme="1"/>
        <rFont val="Avenir LT Std 35 Light"/>
        <family val="2"/>
      </rPr>
      <t>, 194-208. (doi:10.1007/s11692-012-9199-y).</t>
    </r>
  </si>
  <si>
    <r>
      <t xml:space="preserve">[3] Halámková, L., Schulte, I.I.J.A. &amp; Langen, T.A. 2013 Patterns of sexual size dimorphism in </t>
    </r>
    <r>
      <rPr>
        <i/>
        <sz val="11"/>
        <color theme="1"/>
        <rFont val="Avenir LT Std 35 Light"/>
        <family val="2"/>
      </rPr>
      <t>Chelonia</t>
    </r>
    <r>
      <rPr>
        <sz val="11"/>
        <color theme="1"/>
        <rFont val="Avenir LT Std 35 Light"/>
        <family val="2"/>
      </rPr>
      <t xml:space="preserve">. </t>
    </r>
    <r>
      <rPr>
        <i/>
        <sz val="11"/>
        <color theme="1"/>
        <rFont val="Avenir LT Std 35 Light"/>
        <family val="2"/>
      </rPr>
      <t>Biological Journal of the Linnean Society</t>
    </r>
    <r>
      <rPr>
        <sz val="11"/>
        <color theme="1"/>
        <rFont val="Avenir LT Std 35 Light"/>
        <family val="2"/>
      </rPr>
      <t xml:space="preserve"> </t>
    </r>
    <r>
      <rPr>
        <b/>
        <sz val="11"/>
        <color theme="1"/>
        <rFont val="Avenir LT Std 35 Light"/>
        <family val="2"/>
      </rPr>
      <t>108</t>
    </r>
    <r>
      <rPr>
        <sz val="11"/>
        <color theme="1"/>
        <rFont val="Avenir LT Std 35 Light"/>
        <family val="2"/>
      </rPr>
      <t>, 396-413. (doi:10.1111/j.1095-8312.2012.02015.x).</t>
    </r>
  </si>
  <si>
    <r>
      <t xml:space="preserve">[4] Regis, K.W. &amp; Meik, J.M. 2017 Allometry of sexual size dimorphism in turtles: a comparison of mass and length data. </t>
    </r>
    <r>
      <rPr>
        <i/>
        <sz val="11"/>
        <color theme="1"/>
        <rFont val="Avenir LT Std 35 Light"/>
        <family val="2"/>
      </rPr>
      <t>PeerJ</t>
    </r>
    <r>
      <rPr>
        <sz val="11"/>
        <color theme="1"/>
        <rFont val="Avenir LT Std 35 Light"/>
        <family val="2"/>
      </rPr>
      <t xml:space="preserve"> </t>
    </r>
    <r>
      <rPr>
        <b/>
        <sz val="11"/>
        <color theme="1"/>
        <rFont val="Avenir LT Std 35 Light"/>
        <family val="2"/>
      </rPr>
      <t>5</t>
    </r>
    <r>
      <rPr>
        <sz val="11"/>
        <color theme="1"/>
        <rFont val="Avenir LT Std 35 Light"/>
        <family val="2"/>
      </rPr>
      <t>, e2914. (doi:10.7717/peerj.2914).</t>
    </r>
  </si>
  <si>
    <r>
      <t>[5] Gibbons, J.W. &amp; Lovich, J.E. 1990 Sexual dimorphism in turtles with emphasis on the slider turtle (</t>
    </r>
    <r>
      <rPr>
        <i/>
        <sz val="11"/>
        <color theme="1"/>
        <rFont val="Avenir LT Std 35 Light"/>
        <family val="2"/>
      </rPr>
      <t>Trachemys scripta</t>
    </r>
    <r>
      <rPr>
        <sz val="11"/>
        <color theme="1"/>
        <rFont val="Avenir LT Std 35 Light"/>
        <family val="2"/>
      </rPr>
      <t xml:space="preserve">). </t>
    </r>
    <r>
      <rPr>
        <i/>
        <sz val="11"/>
        <color theme="1"/>
        <rFont val="Avenir LT Std 35 Light"/>
        <family val="2"/>
      </rPr>
      <t>Herpetological Monographs</t>
    </r>
    <r>
      <rPr>
        <sz val="11"/>
        <color theme="1"/>
        <rFont val="Avenir LT Std 35 Light"/>
        <family val="2"/>
      </rPr>
      <t xml:space="preserve"> </t>
    </r>
    <r>
      <rPr>
        <b/>
        <sz val="11"/>
        <color theme="1"/>
        <rFont val="Avenir LT Std 35 Light"/>
        <family val="2"/>
      </rPr>
      <t>4</t>
    </r>
    <r>
      <rPr>
        <sz val="11"/>
        <color theme="1"/>
        <rFont val="Avenir LT Std 35 Light"/>
        <family val="2"/>
      </rPr>
      <t>, 1-29.</t>
    </r>
  </si>
  <si>
    <r>
      <t xml:space="preserve">[6] Berry, J.F. &amp; Shine, R. 1980 Sexual size dimorphism and sexual selection in turtles (Order Testudines). </t>
    </r>
    <r>
      <rPr>
        <i/>
        <sz val="11"/>
        <color theme="1"/>
        <rFont val="Avenir LT Std 35 Light"/>
        <family val="2"/>
      </rPr>
      <t>Oecologia</t>
    </r>
    <r>
      <rPr>
        <sz val="11"/>
        <color theme="1"/>
        <rFont val="Avenir LT Std 35 Light"/>
        <family val="2"/>
      </rPr>
      <t xml:space="preserve"> </t>
    </r>
    <r>
      <rPr>
        <b/>
        <sz val="11"/>
        <color theme="1"/>
        <rFont val="Avenir LT Std 35 Light"/>
        <family val="2"/>
      </rPr>
      <t>44</t>
    </r>
    <r>
      <rPr>
        <sz val="11"/>
        <color theme="1"/>
        <rFont val="Avenir LT Std 35 Light"/>
        <family val="2"/>
      </rPr>
      <t>, 185-191.</t>
    </r>
  </si>
  <si>
    <r>
      <t xml:space="preserve">[7] Gosnell, S.J., Rivera, G. &amp; Blob, R.W. 2009 A phylogenetic analysis of sexual size dimorphism in turtles. </t>
    </r>
    <r>
      <rPr>
        <i/>
        <sz val="11"/>
        <color theme="1"/>
        <rFont val="Avenir LT Std 35 Light"/>
        <family val="2"/>
      </rPr>
      <t>Herpetologica</t>
    </r>
    <r>
      <rPr>
        <sz val="11"/>
        <color theme="1"/>
        <rFont val="Avenir LT Std 35 Light"/>
        <family val="2"/>
      </rPr>
      <t xml:space="preserve"> </t>
    </r>
    <r>
      <rPr>
        <b/>
        <sz val="11"/>
        <color theme="1"/>
        <rFont val="Avenir LT Std 35 Light"/>
        <family val="2"/>
      </rPr>
      <t>65</t>
    </r>
    <r>
      <rPr>
        <sz val="11"/>
        <color theme="1"/>
        <rFont val="Avenir LT Std 35 Light"/>
        <family val="2"/>
      </rPr>
      <t>, 70-81. (doi:10.1655/07-057r2.1).</t>
    </r>
  </si>
  <si>
    <r>
      <t xml:space="preserve">[8] Turtle Taxonomy Working Group, Rhodin, A.G.J., Iverson, J.B., Bour, R., Fritz, U., Georges, A., Shaffer, H.B. &amp; van Dijk, P.P. 2017 Turtles of the World: Annotated Checklist and Atlas of Taxonomy, Synonymy, Distribution, and Conservation Status. In </t>
    </r>
    <r>
      <rPr>
        <i/>
        <sz val="11"/>
        <color theme="1"/>
        <rFont val="Avenir LT Std 35 Light"/>
        <family val="2"/>
      </rPr>
      <t>Conservation Biology of Freshwater Turtles and Tortoises: A Compilation Project of the IUCN/SSC Tortoise and Freshwater Turtle Specialist Group</t>
    </r>
    <r>
      <rPr>
        <sz val="11"/>
        <color theme="1"/>
        <rFont val="Avenir LT Std 35 Light"/>
        <family val="2"/>
      </rPr>
      <t xml:space="preserve"> (eds. A.G.J. Rhodin, J.B. Iverson, P.P. van Dijk, R.A. Saumure, K.A. Buhlmann, P.C.H. Pritchard &amp; R.A. Mittermeier), pp. 1-292, 8th ed, Chelonian Research Monographs.</t>
    </r>
  </si>
  <si>
    <t>Supplementary Materials (Marine turtles are not sexually size dimorphic, a pattern that is distinct from non-marine aquatic turtles)</t>
  </si>
  <si>
    <t>F.CL</t>
  </si>
  <si>
    <t xml:space="preserve">Table 2. A new compilation of mean body size data for 36 different populations of the seven species of marine turtles based on examination of primary sources. </t>
  </si>
  <si>
    <t>Primary Source of Data</t>
  </si>
  <si>
    <t>Location where samples were taken</t>
  </si>
  <si>
    <t>Ocean basin the samples were taken</t>
  </si>
  <si>
    <t>What type of measurment of carpace length were taken (CCL = Curved Carapace Length, SCL = Straight Carapace Length)</t>
  </si>
  <si>
    <t>Female sample size</t>
  </si>
  <si>
    <t>Male sample size</t>
  </si>
  <si>
    <t>Range of values</t>
  </si>
  <si>
    <t>Standard Error</t>
  </si>
  <si>
    <t>Male carapace length mean value</t>
  </si>
  <si>
    <t>Female carapace length mean value</t>
  </si>
  <si>
    <t xml:space="preserve">Supplementary Table 1.  A summary of data from the primary literature reported in six prior reviews and their respective supplementary datasets that we examined for accuracy and completeness. </t>
  </si>
  <si>
    <t xml:space="preserve">Supplementary Table 3. Compilation of mean body size data of 94 species of marine and non-marine aquatic turtles. </t>
  </si>
  <si>
    <t>Supplementary Table 3.  Compilation of mean body size data of 94 species of marine and non-marine aquatic turtles</t>
  </si>
  <si>
    <t>Turtle species</t>
  </si>
  <si>
    <t>Turtle family</t>
  </si>
  <si>
    <t>The larger sex in this species (M = males, F = Females)</t>
  </si>
  <si>
    <t>Number of populations surveyed and included in mean values</t>
  </si>
  <si>
    <t>Standard error of mean carapace length of females</t>
  </si>
  <si>
    <t>Standard error of mean carapace length of males</t>
  </si>
  <si>
    <t>Main habitat for species (A = fully aquatic, M = marine)</t>
  </si>
  <si>
    <t>Main habitat for species coded (1 = fully aquatic, 2 = marine)</t>
  </si>
  <si>
    <t>Sexual Dimorphism Index based on Lovich and Gibbons, and values in case where males are larger arbitrarily defined as positive and values in case where females are larger arbitrarily defined as negative</t>
  </si>
  <si>
    <t>n (species)</t>
  </si>
  <si>
    <t>Female.CL.SE</t>
  </si>
  <si>
    <t>Male.CL.SE</t>
  </si>
  <si>
    <t>Female.CL.Range</t>
  </si>
  <si>
    <t>Male.CL.Range</t>
  </si>
  <si>
    <t>Femal.CL.Range</t>
  </si>
  <si>
    <t xml:space="preserve">Supplementary Table 3. Compilation of mean body size data of 94 species of marine and non-marine but fully aquatic turtles. </t>
  </si>
  <si>
    <t xml:space="preserve">Supplementary Table 4. Compilation of mean body size data of 11 turtle families containing the 94 species of marine and non-marine but fully aquatic turtles. </t>
  </si>
  <si>
    <t>Larger sex in turtle family</t>
  </si>
  <si>
    <t>Number of species in family</t>
  </si>
  <si>
    <t>Preferred habitat of turtle family coded (1 = fully aquatic, 2 = marine)</t>
  </si>
  <si>
    <t>Preferred habitat of turtle family (A = fully aquatic, M = marine)</t>
  </si>
  <si>
    <t>Sexual Dimorphism Index based on Logarithm</t>
  </si>
  <si>
    <t>Full citations of review studies checked against their primary sources for marine turtle body size data:</t>
  </si>
  <si>
    <t>Confirmed</t>
  </si>
  <si>
    <t>Yes</t>
  </si>
  <si>
    <t>Source Confirmed</t>
  </si>
  <si>
    <t>No</t>
  </si>
  <si>
    <t>Ernst &amp; Barbour 1972 (=Carr et al. 1966)</t>
  </si>
  <si>
    <t>Citaton of primary source</t>
  </si>
  <si>
    <t>Marine turtle species: Cc = Caretta caretta, Cm = Chelonia mydas, Dc = Dermochelys coriacea, Ei = Eretmochelys imbricata, Lk = Lepidochelys kempii, Lo= Lepidochelys olivacea, Nd = Natator depressus</t>
  </si>
  <si>
    <t>Location of sample collection</t>
  </si>
  <si>
    <t>Sample size of females</t>
  </si>
  <si>
    <t>Sample size of males</t>
  </si>
  <si>
    <t>Citation of study that incldued values of given primary source</t>
  </si>
  <si>
    <t>Were we able to confirm used data from cited primary source (Yes/No)</t>
  </si>
  <si>
    <t>LEGEND FOR TABLES</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
    <numFmt numFmtId="165" formatCode="0.000"/>
  </numFmts>
  <fonts count="18" x14ac:knownFonts="1">
    <font>
      <sz val="11"/>
      <color theme="1"/>
      <name val="Calibri"/>
      <family val="2"/>
      <scheme val="minor"/>
    </font>
    <font>
      <b/>
      <sz val="11"/>
      <color theme="1"/>
      <name val="Calibri"/>
      <family val="2"/>
      <scheme val="minor"/>
    </font>
    <font>
      <sz val="11"/>
      <color rgb="FFFF0000"/>
      <name val="Calibri"/>
      <family val="2"/>
      <scheme val="minor"/>
    </font>
    <font>
      <b/>
      <sz val="11"/>
      <color theme="0"/>
      <name val="Calibri"/>
      <family val="2"/>
      <scheme val="minor"/>
    </font>
    <font>
      <i/>
      <sz val="11"/>
      <color theme="1"/>
      <name val="Calibri"/>
      <family val="2"/>
      <scheme val="minor"/>
    </font>
    <font>
      <b/>
      <sz val="10"/>
      <color theme="1"/>
      <name val="Lucida Console"/>
      <family val="3"/>
    </font>
    <font>
      <i/>
      <sz val="11"/>
      <name val="Calibri"/>
      <family val="2"/>
      <scheme val="minor"/>
    </font>
    <font>
      <sz val="11"/>
      <name val="Calibri"/>
      <family val="2"/>
      <scheme val="minor"/>
    </font>
    <font>
      <b/>
      <sz val="10"/>
      <color rgb="FF494949"/>
      <name val="Helvetica"/>
      <family val="2"/>
    </font>
    <font>
      <sz val="10"/>
      <color rgb="FF494949"/>
      <name val="Helvetica"/>
      <family val="2"/>
    </font>
    <font>
      <sz val="10"/>
      <color theme="1"/>
      <name val="Calibri"/>
      <family val="2"/>
      <scheme val="minor"/>
    </font>
    <font>
      <sz val="11"/>
      <color theme="1"/>
      <name val="Avenir LT Std 35 Light"/>
      <family val="2"/>
    </font>
    <font>
      <sz val="11"/>
      <color rgb="FF000000"/>
      <name val="Avenir LT Std 35 Light"/>
      <family val="2"/>
    </font>
    <font>
      <i/>
      <sz val="11"/>
      <color rgb="FF000000"/>
      <name val="Avenir LT Std 35 Light"/>
      <family val="2"/>
    </font>
    <font>
      <i/>
      <sz val="11"/>
      <color theme="1"/>
      <name val="Avenir LT Std 35 Light"/>
      <family val="2"/>
    </font>
    <font>
      <b/>
      <sz val="11"/>
      <color theme="1"/>
      <name val="Avenir LT Std 35 Light"/>
      <family val="2"/>
    </font>
    <font>
      <b/>
      <sz val="11"/>
      <color rgb="FF000000"/>
      <name val="Avenir LT Std 35 Light"/>
      <family val="2"/>
    </font>
    <font>
      <b/>
      <sz val="11"/>
      <color theme="1"/>
      <name val="Lucida Console"/>
      <family val="3"/>
    </font>
  </fonts>
  <fills count="6">
    <fill>
      <patternFill patternType="none"/>
    </fill>
    <fill>
      <patternFill patternType="gray125"/>
    </fill>
    <fill>
      <patternFill patternType="solid">
        <fgColor theme="4" tint="0.79998168889431442"/>
        <bgColor indexed="64"/>
      </patternFill>
    </fill>
    <fill>
      <patternFill patternType="solid">
        <fgColor rgb="FF002060"/>
        <bgColor indexed="64"/>
      </patternFill>
    </fill>
    <fill>
      <patternFill patternType="solid">
        <fgColor rgb="FFFFFF00"/>
        <bgColor indexed="64"/>
      </patternFill>
    </fill>
    <fill>
      <patternFill patternType="solid">
        <fgColor theme="0" tint="-0.14999847407452621"/>
        <bgColor indexed="64"/>
      </patternFill>
    </fill>
  </fills>
  <borders count="1">
    <border>
      <left/>
      <right/>
      <top/>
      <bottom/>
      <diagonal/>
    </border>
  </borders>
  <cellStyleXfs count="1">
    <xf numFmtId="0" fontId="0" fillId="0" borderId="0"/>
  </cellStyleXfs>
  <cellXfs count="41">
    <xf numFmtId="0" fontId="0" fillId="0" borderId="0" xfId="0"/>
    <xf numFmtId="0" fontId="1" fillId="0" borderId="0" xfId="0" applyFont="1"/>
    <xf numFmtId="0" fontId="2" fillId="0" borderId="0" xfId="0" applyFont="1"/>
    <xf numFmtId="0" fontId="0" fillId="2" borderId="0" xfId="0" applyFill="1"/>
    <xf numFmtId="0" fontId="2" fillId="0" borderId="0" xfId="0" applyFont="1" applyFill="1"/>
    <xf numFmtId="0" fontId="3" fillId="3" borderId="0" xfId="0" applyFont="1" applyFill="1"/>
    <xf numFmtId="164" fontId="3" fillId="3" borderId="0" xfId="0" applyNumberFormat="1" applyFont="1" applyFill="1"/>
    <xf numFmtId="0" fontId="4" fillId="0" borderId="0" xfId="0" applyFont="1"/>
    <xf numFmtId="164" fontId="0" fillId="0" borderId="0" xfId="0" applyNumberFormat="1"/>
    <xf numFmtId="0" fontId="0" fillId="4" borderId="0" xfId="0" applyFill="1"/>
    <xf numFmtId="164" fontId="0" fillId="4" borderId="0" xfId="0" applyNumberFormat="1" applyFill="1"/>
    <xf numFmtId="0" fontId="5" fillId="5" borderId="0" xfId="0" applyFont="1" applyFill="1"/>
    <xf numFmtId="165" fontId="5" fillId="5" borderId="0" xfId="0" applyNumberFormat="1" applyFont="1" applyFill="1"/>
    <xf numFmtId="165" fontId="0" fillId="0" borderId="0" xfId="0" applyNumberFormat="1"/>
    <xf numFmtId="0" fontId="6" fillId="0" borderId="0" xfId="0" applyFont="1"/>
    <xf numFmtId="0" fontId="7" fillId="0" borderId="0" xfId="0" applyFont="1"/>
    <xf numFmtId="0" fontId="8" fillId="0" borderId="0" xfId="0" applyFont="1"/>
    <xf numFmtId="0" fontId="9" fillId="0" borderId="0" xfId="0" applyFont="1"/>
    <xf numFmtId="0" fontId="10" fillId="0" borderId="0" xfId="0" applyFont="1"/>
    <xf numFmtId="0" fontId="0" fillId="0" borderId="0" xfId="0"/>
    <xf numFmtId="0" fontId="11" fillId="0" borderId="0" xfId="0" applyFont="1" applyAlignment="1">
      <alignment vertical="center"/>
    </xf>
    <xf numFmtId="0" fontId="11" fillId="0" borderId="0" xfId="0" applyFont="1" applyAlignment="1">
      <alignment horizontal="left" vertical="center" indent="5"/>
    </xf>
    <xf numFmtId="0" fontId="12" fillId="0" borderId="0" xfId="0" applyFont="1" applyAlignment="1">
      <alignment vertical="center"/>
    </xf>
    <xf numFmtId="0" fontId="13" fillId="0" borderId="0" xfId="0" applyFont="1" applyAlignment="1">
      <alignment vertical="center"/>
    </xf>
    <xf numFmtId="0" fontId="11" fillId="0" borderId="0" xfId="0" applyFont="1" applyFill="1"/>
    <xf numFmtId="0" fontId="14" fillId="0" borderId="0" xfId="0" applyFont="1" applyAlignment="1">
      <alignment vertical="center"/>
    </xf>
    <xf numFmtId="0" fontId="16" fillId="0" borderId="0" xfId="0" applyFont="1" applyAlignment="1">
      <alignment vertical="center"/>
    </xf>
    <xf numFmtId="0" fontId="15" fillId="0" borderId="0" xfId="0" applyFont="1" applyAlignment="1">
      <alignment vertical="center"/>
    </xf>
    <xf numFmtId="0" fontId="0" fillId="0" borderId="0" xfId="0"/>
    <xf numFmtId="0" fontId="0" fillId="0" borderId="0" xfId="0" applyAlignment="1"/>
    <xf numFmtId="0" fontId="0" fillId="0" borderId="0" xfId="0"/>
    <xf numFmtId="0" fontId="0" fillId="0" borderId="0" xfId="0" applyFont="1"/>
    <xf numFmtId="0" fontId="11" fillId="0" borderId="0" xfId="0" applyFont="1"/>
    <xf numFmtId="0" fontId="17" fillId="5" borderId="0" xfId="0" applyFont="1" applyFill="1"/>
    <xf numFmtId="0" fontId="5" fillId="0" borderId="0" xfId="0" applyFont="1" applyFill="1"/>
    <xf numFmtId="0" fontId="15" fillId="0" borderId="0" xfId="0" applyFont="1"/>
    <xf numFmtId="0" fontId="11" fillId="4" borderId="0" xfId="0" applyFont="1" applyFill="1"/>
    <xf numFmtId="0" fontId="2" fillId="2" borderId="0" xfId="0" applyFont="1" applyFill="1"/>
    <xf numFmtId="0" fontId="0" fillId="0" borderId="0" xfId="0" applyFont="1" applyFill="1"/>
    <xf numFmtId="0" fontId="0" fillId="2" borderId="0" xfId="0" applyFont="1" applyFill="1"/>
    <xf numFmtId="165" fontId="11" fillId="0" borderId="0" xfId="0" applyNumberFormat="1" applyFont="1"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84"/>
  <sheetViews>
    <sheetView tabSelected="1" topLeftCell="A40" workbookViewId="0">
      <selection activeCell="J80" sqref="J80"/>
    </sheetView>
  </sheetViews>
  <sheetFormatPr defaultRowHeight="14.5" x14ac:dyDescent="0.35"/>
  <cols>
    <col min="1" max="1" width="16.81640625" customWidth="1"/>
  </cols>
  <sheetData>
    <row r="1" spans="1:2" x14ac:dyDescent="0.35">
      <c r="A1" s="27" t="s">
        <v>327</v>
      </c>
    </row>
    <row r="2" spans="1:2" x14ac:dyDescent="0.35">
      <c r="A2" s="27" t="s">
        <v>316</v>
      </c>
    </row>
    <row r="3" spans="1:2" x14ac:dyDescent="0.35">
      <c r="A3" s="21"/>
    </row>
    <row r="4" spans="1:2" x14ac:dyDescent="0.35">
      <c r="A4" s="21" t="s">
        <v>317</v>
      </c>
    </row>
    <row r="5" spans="1:2" x14ac:dyDescent="0.35">
      <c r="A5" s="21" t="s">
        <v>318</v>
      </c>
    </row>
    <row r="6" spans="1:2" x14ac:dyDescent="0.35">
      <c r="A6" s="21" t="s">
        <v>358</v>
      </c>
    </row>
    <row r="7" spans="1:2" x14ac:dyDescent="0.35">
      <c r="A7" s="21" t="s">
        <v>359</v>
      </c>
    </row>
    <row r="9" spans="1:2" x14ac:dyDescent="0.35">
      <c r="A9" s="26"/>
    </row>
    <row r="10" spans="1:2" x14ac:dyDescent="0.35">
      <c r="A10" s="23"/>
    </row>
    <row r="11" spans="1:2" x14ac:dyDescent="0.35">
      <c r="A11" s="22"/>
    </row>
    <row r="12" spans="1:2" x14ac:dyDescent="0.35">
      <c r="A12" s="24"/>
    </row>
    <row r="13" spans="1:2" x14ac:dyDescent="0.35">
      <c r="A13" s="35" t="s">
        <v>378</v>
      </c>
    </row>
    <row r="14" spans="1:2" x14ac:dyDescent="0.35">
      <c r="A14" s="25"/>
    </row>
    <row r="15" spans="1:2" x14ac:dyDescent="0.35">
      <c r="A15" s="26" t="s">
        <v>340</v>
      </c>
      <c r="B15" s="22"/>
    </row>
    <row r="16" spans="1:2" s="28" customFormat="1" x14ac:dyDescent="0.35">
      <c r="A16" s="32" t="s">
        <v>366</v>
      </c>
      <c r="B16" s="22" t="s">
        <v>377</v>
      </c>
    </row>
    <row r="17" spans="1:2" s="28" customFormat="1" x14ac:dyDescent="0.35">
      <c r="A17" s="32" t="s">
        <v>0</v>
      </c>
      <c r="B17" s="22" t="s">
        <v>371</v>
      </c>
    </row>
    <row r="18" spans="1:2" s="28" customFormat="1" x14ac:dyDescent="0.35">
      <c r="A18" s="32" t="s">
        <v>8</v>
      </c>
      <c r="B18" s="22" t="s">
        <v>372</v>
      </c>
    </row>
    <row r="19" spans="1:2" s="28" customFormat="1" x14ac:dyDescent="0.35">
      <c r="A19" s="32" t="s">
        <v>45</v>
      </c>
      <c r="B19" s="22" t="s">
        <v>373</v>
      </c>
    </row>
    <row r="20" spans="1:2" s="28" customFormat="1" x14ac:dyDescent="0.35">
      <c r="A20" s="32" t="s">
        <v>40</v>
      </c>
      <c r="B20" s="22" t="s">
        <v>376</v>
      </c>
    </row>
    <row r="21" spans="1:2" s="28" customFormat="1" x14ac:dyDescent="0.35">
      <c r="A21" s="32" t="s">
        <v>41</v>
      </c>
      <c r="B21" s="22" t="s">
        <v>374</v>
      </c>
    </row>
    <row r="22" spans="1:2" s="28" customFormat="1" x14ac:dyDescent="0.35">
      <c r="A22" s="32" t="s">
        <v>328</v>
      </c>
      <c r="B22" s="32" t="s">
        <v>339</v>
      </c>
    </row>
    <row r="23" spans="1:2" s="28" customFormat="1" x14ac:dyDescent="0.35">
      <c r="A23" s="32" t="s">
        <v>42</v>
      </c>
      <c r="B23" s="22" t="s">
        <v>375</v>
      </c>
    </row>
    <row r="24" spans="1:2" s="28" customFormat="1" x14ac:dyDescent="0.35">
      <c r="A24" s="32" t="s">
        <v>194</v>
      </c>
      <c r="B24" s="32" t="s">
        <v>338</v>
      </c>
    </row>
    <row r="25" spans="1:2" x14ac:dyDescent="0.35">
      <c r="A25" s="22"/>
    </row>
    <row r="26" spans="1:2" x14ac:dyDescent="0.35">
      <c r="A26" s="20" t="s">
        <v>365</v>
      </c>
    </row>
    <row r="27" spans="1:2" x14ac:dyDescent="0.35">
      <c r="A27" s="20" t="s">
        <v>319</v>
      </c>
    </row>
    <row r="28" spans="1:2" x14ac:dyDescent="0.35">
      <c r="A28" s="20" t="s">
        <v>320</v>
      </c>
    </row>
    <row r="29" spans="1:2" x14ac:dyDescent="0.35">
      <c r="A29" s="20" t="s">
        <v>321</v>
      </c>
    </row>
    <row r="30" spans="1:2" x14ac:dyDescent="0.35">
      <c r="A30" s="20" t="s">
        <v>322</v>
      </c>
    </row>
    <row r="31" spans="1:2" x14ac:dyDescent="0.35">
      <c r="A31" s="20" t="s">
        <v>323</v>
      </c>
    </row>
    <row r="32" spans="1:2" x14ac:dyDescent="0.35">
      <c r="A32" s="20" t="s">
        <v>324</v>
      </c>
    </row>
    <row r="33" spans="1:2" x14ac:dyDescent="0.35">
      <c r="A33" s="20" t="s">
        <v>325</v>
      </c>
    </row>
    <row r="34" spans="1:2" x14ac:dyDescent="0.35">
      <c r="A34" s="20" t="s">
        <v>326</v>
      </c>
    </row>
    <row r="37" spans="1:2" x14ac:dyDescent="0.35">
      <c r="A37" s="26" t="s">
        <v>329</v>
      </c>
    </row>
    <row r="39" spans="1:2" x14ac:dyDescent="0.35">
      <c r="A39" s="32" t="s">
        <v>0</v>
      </c>
      <c r="B39" s="32" t="s">
        <v>330</v>
      </c>
    </row>
    <row r="40" spans="1:2" x14ac:dyDescent="0.35">
      <c r="A40" s="32" t="s">
        <v>8</v>
      </c>
      <c r="B40" s="32" t="s">
        <v>372</v>
      </c>
    </row>
    <row r="41" spans="1:2" x14ac:dyDescent="0.35">
      <c r="A41" s="32" t="s">
        <v>45</v>
      </c>
      <c r="B41" s="32" t="s">
        <v>331</v>
      </c>
    </row>
    <row r="42" spans="1:2" x14ac:dyDescent="0.35">
      <c r="A42" s="32" t="s">
        <v>57</v>
      </c>
      <c r="B42" s="32" t="s">
        <v>332</v>
      </c>
    </row>
    <row r="43" spans="1:2" x14ac:dyDescent="0.35">
      <c r="A43" s="32" t="s">
        <v>58</v>
      </c>
      <c r="B43" s="32" t="s">
        <v>333</v>
      </c>
    </row>
    <row r="44" spans="1:2" x14ac:dyDescent="0.35">
      <c r="A44" s="32" t="s">
        <v>59</v>
      </c>
      <c r="B44" s="32" t="s">
        <v>334</v>
      </c>
    </row>
    <row r="45" spans="1:2" x14ac:dyDescent="0.35">
      <c r="A45" s="32" t="s">
        <v>60</v>
      </c>
      <c r="B45" s="32" t="s">
        <v>339</v>
      </c>
    </row>
    <row r="46" spans="1:2" x14ac:dyDescent="0.35">
      <c r="A46" s="32" t="s">
        <v>355</v>
      </c>
      <c r="B46" s="32" t="s">
        <v>336</v>
      </c>
    </row>
    <row r="47" spans="1:2" x14ac:dyDescent="0.35">
      <c r="A47" s="32" t="s">
        <v>353</v>
      </c>
      <c r="B47" s="32" t="s">
        <v>337</v>
      </c>
    </row>
    <row r="48" spans="1:2" x14ac:dyDescent="0.35">
      <c r="A48" s="32" t="s">
        <v>62</v>
      </c>
      <c r="B48" s="32" t="s">
        <v>335</v>
      </c>
    </row>
    <row r="49" spans="1:2" x14ac:dyDescent="0.35">
      <c r="A49" s="32" t="s">
        <v>63</v>
      </c>
      <c r="B49" s="32" t="s">
        <v>338</v>
      </c>
    </row>
    <row r="50" spans="1:2" x14ac:dyDescent="0.35">
      <c r="A50" s="32" t="s">
        <v>356</v>
      </c>
      <c r="B50" s="32" t="s">
        <v>336</v>
      </c>
    </row>
    <row r="51" spans="1:2" x14ac:dyDescent="0.35">
      <c r="A51" s="32" t="s">
        <v>354</v>
      </c>
      <c r="B51" s="32" t="s">
        <v>337</v>
      </c>
    </row>
    <row r="57" spans="1:2" x14ac:dyDescent="0.35">
      <c r="A57" s="35" t="s">
        <v>341</v>
      </c>
      <c r="B57" s="32"/>
    </row>
    <row r="58" spans="1:2" x14ac:dyDescent="0.35">
      <c r="A58" s="32"/>
      <c r="B58" s="32"/>
    </row>
    <row r="59" spans="1:2" x14ac:dyDescent="0.35">
      <c r="A59" s="24" t="s">
        <v>8</v>
      </c>
      <c r="B59" s="32" t="s">
        <v>343</v>
      </c>
    </row>
    <row r="60" spans="1:2" x14ac:dyDescent="0.35">
      <c r="A60" s="24" t="s">
        <v>189</v>
      </c>
      <c r="B60" s="32" t="s">
        <v>344</v>
      </c>
    </row>
    <row r="61" spans="1:2" x14ac:dyDescent="0.35">
      <c r="A61" s="24" t="s">
        <v>190</v>
      </c>
      <c r="B61" s="32" t="s">
        <v>346</v>
      </c>
    </row>
    <row r="62" spans="1:2" x14ac:dyDescent="0.35">
      <c r="A62" s="24" t="s">
        <v>191</v>
      </c>
      <c r="B62" s="32" t="s">
        <v>345</v>
      </c>
    </row>
    <row r="63" spans="1:2" x14ac:dyDescent="0.35">
      <c r="A63" s="24" t="s">
        <v>192</v>
      </c>
      <c r="B63" s="32" t="s">
        <v>339</v>
      </c>
    </row>
    <row r="64" spans="1:2" x14ac:dyDescent="0.35">
      <c r="A64" s="24" t="s">
        <v>193</v>
      </c>
      <c r="B64" s="32" t="s">
        <v>347</v>
      </c>
    </row>
    <row r="65" spans="1:2" x14ac:dyDescent="0.35">
      <c r="A65" s="24" t="s">
        <v>194</v>
      </c>
      <c r="B65" s="32" t="s">
        <v>338</v>
      </c>
    </row>
    <row r="66" spans="1:2" x14ac:dyDescent="0.35">
      <c r="A66" s="24" t="s">
        <v>195</v>
      </c>
      <c r="B66" s="32" t="s">
        <v>348</v>
      </c>
    </row>
    <row r="67" spans="1:2" x14ac:dyDescent="0.35">
      <c r="A67" s="24" t="s">
        <v>196</v>
      </c>
      <c r="B67" s="32" t="s">
        <v>349</v>
      </c>
    </row>
    <row r="68" spans="1:2" x14ac:dyDescent="0.35">
      <c r="A68" s="24" t="s">
        <v>197</v>
      </c>
      <c r="B68" s="32" t="s">
        <v>350</v>
      </c>
    </row>
    <row r="69" spans="1:2" x14ac:dyDescent="0.35">
      <c r="A69" s="24" t="s">
        <v>198</v>
      </c>
      <c r="B69" s="32" t="s">
        <v>364</v>
      </c>
    </row>
    <row r="70" spans="1:2" x14ac:dyDescent="0.35">
      <c r="A70" s="40" t="s">
        <v>199</v>
      </c>
      <c r="B70" s="36" t="s">
        <v>351</v>
      </c>
    </row>
    <row r="71" spans="1:2" x14ac:dyDescent="0.35">
      <c r="A71" s="34"/>
    </row>
    <row r="72" spans="1:2" x14ac:dyDescent="0.35">
      <c r="A72" s="34"/>
    </row>
    <row r="73" spans="1:2" x14ac:dyDescent="0.35">
      <c r="A73" s="21"/>
    </row>
    <row r="74" spans="1:2" x14ac:dyDescent="0.35">
      <c r="A74" s="35" t="s">
        <v>359</v>
      </c>
    </row>
    <row r="76" spans="1:2" x14ac:dyDescent="0.35">
      <c r="A76" s="24" t="s">
        <v>189</v>
      </c>
      <c r="B76" s="32" t="s">
        <v>344</v>
      </c>
    </row>
    <row r="77" spans="1:2" x14ac:dyDescent="0.35">
      <c r="A77" s="24" t="s">
        <v>352</v>
      </c>
      <c r="B77" s="32" t="s">
        <v>361</v>
      </c>
    </row>
    <row r="78" spans="1:2" x14ac:dyDescent="0.35">
      <c r="A78" s="24" t="s">
        <v>191</v>
      </c>
      <c r="B78" s="32" t="s">
        <v>360</v>
      </c>
    </row>
    <row r="79" spans="1:2" x14ac:dyDescent="0.35">
      <c r="A79" s="24" t="s">
        <v>196</v>
      </c>
      <c r="B79" s="32" t="s">
        <v>363</v>
      </c>
    </row>
    <row r="80" spans="1:2" x14ac:dyDescent="0.35">
      <c r="A80" s="24" t="s">
        <v>197</v>
      </c>
      <c r="B80" s="32" t="s">
        <v>362</v>
      </c>
    </row>
    <row r="81" spans="1:2" x14ac:dyDescent="0.35">
      <c r="A81" s="24" t="s">
        <v>328</v>
      </c>
      <c r="B81" s="32" t="s">
        <v>339</v>
      </c>
    </row>
    <row r="82" spans="1:2" x14ac:dyDescent="0.35">
      <c r="A82" s="24" t="s">
        <v>194</v>
      </c>
      <c r="B82" s="32" t="s">
        <v>338</v>
      </c>
    </row>
    <row r="83" spans="1:2" x14ac:dyDescent="0.35">
      <c r="A83" s="24" t="s">
        <v>198</v>
      </c>
      <c r="B83" s="32" t="s">
        <v>364</v>
      </c>
    </row>
    <row r="84" spans="1:2" x14ac:dyDescent="0.35">
      <c r="A84" s="24" t="s">
        <v>199</v>
      </c>
      <c r="B84" s="36"/>
    </row>
  </sheetData>
  <pageMargins left="0.7" right="0.7" top="0.75" bottom="0.75" header="0.3" footer="0.3"/>
  <pageSetup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37"/>
  <sheetViews>
    <sheetView workbookViewId="0">
      <pane xSplit="3" topLeftCell="D1" activePane="topRight" state="frozen"/>
      <selection pane="topRight" activeCell="H3" sqref="H3:J3"/>
    </sheetView>
  </sheetViews>
  <sheetFormatPr defaultRowHeight="14.5" x14ac:dyDescent="0.35"/>
  <cols>
    <col min="1" max="1" width="18.1796875" bestFit="1" customWidth="1"/>
    <col min="2" max="2" width="23.453125" bestFit="1" customWidth="1"/>
    <col min="3" max="3" width="7.54296875" customWidth="1"/>
    <col min="4" max="4" width="15.54296875" bestFit="1" customWidth="1"/>
    <col min="5" max="5" width="16.453125" bestFit="1" customWidth="1"/>
    <col min="6" max="6" width="16.26953125" bestFit="1" customWidth="1"/>
    <col min="7" max="7" width="4" bestFit="1" customWidth="1"/>
    <col min="8" max="8" width="5" bestFit="1" customWidth="1"/>
    <col min="9" max="9" width="4.54296875" bestFit="1" customWidth="1"/>
    <col min="10" max="10" width="5.1796875" bestFit="1" customWidth="1"/>
    <col min="11" max="11" width="16" bestFit="1" customWidth="1"/>
    <col min="12" max="12" width="3.7265625" bestFit="1" customWidth="1"/>
    <col min="13" max="13" width="6" bestFit="1" customWidth="1"/>
    <col min="14" max="14" width="4.54296875" bestFit="1" customWidth="1"/>
    <col min="15" max="15" width="6" bestFit="1" customWidth="1"/>
    <col min="16" max="16" width="12.453125" bestFit="1" customWidth="1"/>
    <col min="17" max="18" width="6" bestFit="1" customWidth="1"/>
    <col min="19" max="19" width="6.81640625" bestFit="1" customWidth="1"/>
    <col min="20" max="20" width="6" bestFit="1" customWidth="1"/>
    <col min="21" max="21" width="10.7265625" bestFit="1" customWidth="1"/>
    <col min="22" max="23" width="5" bestFit="1" customWidth="1"/>
    <col min="24" max="24" width="4.54296875" bestFit="1" customWidth="1"/>
    <col min="25" max="25" width="5" bestFit="1" customWidth="1"/>
  </cols>
  <sheetData>
    <row r="1" spans="1:25" x14ac:dyDescent="0.35">
      <c r="A1" s="29" t="s">
        <v>55</v>
      </c>
      <c r="B1" s="29"/>
      <c r="C1" s="29"/>
      <c r="D1" s="29"/>
      <c r="E1" s="29"/>
      <c r="F1" s="29"/>
      <c r="G1" s="29"/>
      <c r="H1" s="29"/>
      <c r="I1" s="29"/>
      <c r="J1" s="29"/>
      <c r="K1" s="29"/>
      <c r="L1" s="29"/>
      <c r="M1" s="29"/>
      <c r="N1" s="29"/>
      <c r="O1" s="29"/>
      <c r="P1" s="29"/>
      <c r="Q1" s="29"/>
      <c r="R1" s="29"/>
      <c r="S1" s="29"/>
      <c r="T1" s="29"/>
      <c r="U1" s="29"/>
      <c r="V1" s="29"/>
      <c r="W1" s="29"/>
      <c r="X1" s="29"/>
      <c r="Y1" s="29"/>
    </row>
    <row r="2" spans="1:25" x14ac:dyDescent="0.35">
      <c r="E2" s="1" t="s">
        <v>13</v>
      </c>
      <c r="F2" s="1" t="s">
        <v>14</v>
      </c>
      <c r="G2" s="1"/>
      <c r="K2" s="1" t="s">
        <v>15</v>
      </c>
      <c r="L2" s="1"/>
      <c r="M2" s="1"/>
      <c r="N2" s="1"/>
      <c r="O2" s="1"/>
      <c r="P2" s="1" t="s">
        <v>16</v>
      </c>
      <c r="Q2" s="1"/>
      <c r="R2" s="1"/>
      <c r="U2" s="1" t="s">
        <v>18</v>
      </c>
      <c r="V2" s="1"/>
    </row>
    <row r="3" spans="1:25" s="1" customFormat="1" x14ac:dyDescent="0.35">
      <c r="A3" s="1" t="s">
        <v>368</v>
      </c>
      <c r="B3" s="1" t="s">
        <v>0</v>
      </c>
      <c r="C3" s="1" t="s">
        <v>8</v>
      </c>
      <c r="D3" s="1" t="s">
        <v>45</v>
      </c>
      <c r="E3" s="1" t="s">
        <v>40</v>
      </c>
      <c r="F3" s="1" t="s">
        <v>40</v>
      </c>
      <c r="G3" s="1" t="s">
        <v>41</v>
      </c>
      <c r="H3" s="1" t="s">
        <v>328</v>
      </c>
      <c r="I3" s="1" t="s">
        <v>42</v>
      </c>
      <c r="J3" s="1" t="s">
        <v>194</v>
      </c>
      <c r="K3" s="1" t="s">
        <v>40</v>
      </c>
      <c r="L3" s="1" t="s">
        <v>41</v>
      </c>
      <c r="M3" s="1" t="s">
        <v>328</v>
      </c>
      <c r="N3" s="1" t="s">
        <v>42</v>
      </c>
      <c r="O3" s="1" t="s">
        <v>194</v>
      </c>
      <c r="P3" s="1" t="s">
        <v>40</v>
      </c>
      <c r="Q3" s="1" t="s">
        <v>41</v>
      </c>
      <c r="R3" s="1" t="s">
        <v>328</v>
      </c>
      <c r="S3" s="1" t="s">
        <v>42</v>
      </c>
      <c r="T3" s="1" t="s">
        <v>194</v>
      </c>
      <c r="U3" s="1" t="s">
        <v>40</v>
      </c>
      <c r="V3" s="1" t="s">
        <v>41</v>
      </c>
      <c r="W3" s="1" t="s">
        <v>328</v>
      </c>
      <c r="X3" s="1" t="s">
        <v>42</v>
      </c>
      <c r="Y3" s="1" t="s">
        <v>194</v>
      </c>
    </row>
    <row r="4" spans="1:25" s="2" customFormat="1" x14ac:dyDescent="0.35">
      <c r="A4" s="2" t="s">
        <v>369</v>
      </c>
      <c r="B4" s="37" t="s">
        <v>54</v>
      </c>
      <c r="C4" s="37" t="s">
        <v>12</v>
      </c>
      <c r="K4" s="2" t="s">
        <v>17</v>
      </c>
      <c r="M4" s="2">
        <v>92.75</v>
      </c>
      <c r="O4" s="2">
        <v>92.88</v>
      </c>
      <c r="P4" s="2" t="s">
        <v>17</v>
      </c>
      <c r="R4" s="2">
        <v>92.75</v>
      </c>
      <c r="T4" s="2">
        <v>92.88</v>
      </c>
    </row>
    <row r="5" spans="1:25" s="2" customFormat="1" x14ac:dyDescent="0.35">
      <c r="A5" s="2" t="s">
        <v>369</v>
      </c>
      <c r="B5" s="37" t="s">
        <v>25</v>
      </c>
      <c r="C5" s="37" t="s">
        <v>12</v>
      </c>
      <c r="K5" s="2" t="s">
        <v>17</v>
      </c>
      <c r="M5" s="2">
        <v>92.75</v>
      </c>
      <c r="O5" s="2">
        <v>92.88</v>
      </c>
    </row>
    <row r="6" spans="1:25" x14ac:dyDescent="0.35">
      <c r="A6" t="s">
        <v>367</v>
      </c>
      <c r="B6" s="3" t="s">
        <v>34</v>
      </c>
      <c r="C6" s="3" t="s">
        <v>12</v>
      </c>
      <c r="P6" t="s">
        <v>17</v>
      </c>
      <c r="Q6">
        <v>7</v>
      </c>
      <c r="R6">
        <v>79.2</v>
      </c>
      <c r="S6">
        <v>3</v>
      </c>
      <c r="T6">
        <v>81.5</v>
      </c>
    </row>
    <row r="7" spans="1:25" x14ac:dyDescent="0.35">
      <c r="A7" t="s">
        <v>367</v>
      </c>
      <c r="B7" s="3" t="s">
        <v>31</v>
      </c>
      <c r="C7" s="3" t="s">
        <v>12</v>
      </c>
      <c r="P7" t="s">
        <v>17</v>
      </c>
      <c r="Q7">
        <v>423</v>
      </c>
      <c r="R7">
        <v>109</v>
      </c>
      <c r="S7">
        <v>39</v>
      </c>
      <c r="T7">
        <v>99.5</v>
      </c>
      <c r="U7" t="s">
        <v>17</v>
      </c>
      <c r="V7">
        <v>423</v>
      </c>
      <c r="W7">
        <v>109</v>
      </c>
      <c r="X7">
        <v>39</v>
      </c>
      <c r="Y7">
        <v>99.5</v>
      </c>
    </row>
    <row r="8" spans="1:25" x14ac:dyDescent="0.35">
      <c r="A8" t="s">
        <v>367</v>
      </c>
      <c r="B8" s="3" t="s">
        <v>7</v>
      </c>
      <c r="C8" s="3" t="s">
        <v>12</v>
      </c>
      <c r="D8" t="s">
        <v>51</v>
      </c>
      <c r="F8" t="s">
        <v>17</v>
      </c>
      <c r="G8">
        <v>14</v>
      </c>
      <c r="H8">
        <v>97.7</v>
      </c>
      <c r="I8">
        <v>8</v>
      </c>
      <c r="J8">
        <v>97.6</v>
      </c>
    </row>
    <row r="9" spans="1:25" x14ac:dyDescent="0.35">
      <c r="A9" t="s">
        <v>367</v>
      </c>
      <c r="B9" s="3" t="s">
        <v>24</v>
      </c>
      <c r="C9" s="3" t="s">
        <v>12</v>
      </c>
      <c r="K9" t="s">
        <v>17</v>
      </c>
      <c r="M9">
        <v>92.75</v>
      </c>
      <c r="O9">
        <v>92.88</v>
      </c>
    </row>
    <row r="10" spans="1:25" x14ac:dyDescent="0.35">
      <c r="A10" t="s">
        <v>367</v>
      </c>
      <c r="B10" s="3" t="s">
        <v>3</v>
      </c>
      <c r="C10" s="3" t="s">
        <v>9</v>
      </c>
      <c r="E10" t="s">
        <v>17</v>
      </c>
    </row>
    <row r="11" spans="1:25" x14ac:dyDescent="0.35">
      <c r="A11" t="s">
        <v>367</v>
      </c>
      <c r="B11" s="3" t="s">
        <v>33</v>
      </c>
      <c r="C11" s="3" t="s">
        <v>9</v>
      </c>
      <c r="P11" t="s">
        <v>17</v>
      </c>
      <c r="Q11">
        <v>36</v>
      </c>
      <c r="R11">
        <v>84.3</v>
      </c>
      <c r="S11">
        <v>14</v>
      </c>
      <c r="T11">
        <v>79.28</v>
      </c>
    </row>
    <row r="12" spans="1:25" s="2" customFormat="1" x14ac:dyDescent="0.35">
      <c r="A12" s="2" t="s">
        <v>369</v>
      </c>
      <c r="B12" s="37" t="s">
        <v>25</v>
      </c>
      <c r="C12" s="37" t="s">
        <v>9</v>
      </c>
      <c r="K12" s="2" t="s">
        <v>17</v>
      </c>
      <c r="M12" s="2">
        <v>96.28</v>
      </c>
      <c r="O12" s="2">
        <v>88.78</v>
      </c>
      <c r="P12" s="2" t="s">
        <v>17</v>
      </c>
      <c r="R12" s="2">
        <v>96.28</v>
      </c>
      <c r="T12" s="2">
        <v>88.78</v>
      </c>
    </row>
    <row r="13" spans="1:25" x14ac:dyDescent="0.35">
      <c r="A13" t="s">
        <v>367</v>
      </c>
      <c r="B13" s="3" t="s">
        <v>2</v>
      </c>
      <c r="C13" s="3" t="s">
        <v>9</v>
      </c>
      <c r="D13" t="s">
        <v>46</v>
      </c>
      <c r="E13" t="s">
        <v>17</v>
      </c>
      <c r="F13" t="s">
        <v>17</v>
      </c>
      <c r="G13">
        <v>54</v>
      </c>
      <c r="H13">
        <v>101.1</v>
      </c>
      <c r="I13">
        <v>83</v>
      </c>
      <c r="J13">
        <v>97.5</v>
      </c>
    </row>
    <row r="14" spans="1:25" x14ac:dyDescent="0.35">
      <c r="A14" t="s">
        <v>367</v>
      </c>
      <c r="B14" s="3" t="s">
        <v>1</v>
      </c>
      <c r="C14" s="3" t="s">
        <v>9</v>
      </c>
      <c r="D14" t="s">
        <v>49</v>
      </c>
      <c r="E14" t="s">
        <v>17</v>
      </c>
      <c r="F14" t="s">
        <v>17</v>
      </c>
      <c r="G14">
        <v>178</v>
      </c>
      <c r="H14">
        <v>88.1</v>
      </c>
      <c r="I14">
        <v>111</v>
      </c>
      <c r="J14">
        <v>90.4</v>
      </c>
    </row>
    <row r="15" spans="1:25" x14ac:dyDescent="0.35">
      <c r="A15" t="s">
        <v>367</v>
      </c>
      <c r="B15" s="3" t="s">
        <v>34</v>
      </c>
      <c r="C15" s="3" t="s">
        <v>9</v>
      </c>
      <c r="P15" t="s">
        <v>17</v>
      </c>
      <c r="Q15">
        <v>59</v>
      </c>
      <c r="R15">
        <v>105.3</v>
      </c>
      <c r="T15">
        <v>100</v>
      </c>
    </row>
    <row r="16" spans="1:25" x14ac:dyDescent="0.35">
      <c r="A16" t="s">
        <v>367</v>
      </c>
      <c r="B16" s="3" t="s">
        <v>32</v>
      </c>
      <c r="C16" s="3" t="s">
        <v>9</v>
      </c>
      <c r="P16" t="s">
        <v>17</v>
      </c>
      <c r="Q16" s="31">
        <v>1942</v>
      </c>
      <c r="R16" s="38">
        <v>124</v>
      </c>
      <c r="S16" s="38">
        <v>367</v>
      </c>
      <c r="T16" s="38">
        <v>114</v>
      </c>
      <c r="U16" s="38" t="s">
        <v>17</v>
      </c>
      <c r="V16" s="38">
        <v>1942</v>
      </c>
      <c r="W16" s="38">
        <v>124</v>
      </c>
      <c r="X16" s="38">
        <v>367</v>
      </c>
      <c r="Y16" s="38">
        <v>114</v>
      </c>
    </row>
    <row r="17" spans="1:25" x14ac:dyDescent="0.35">
      <c r="A17" t="s">
        <v>367</v>
      </c>
      <c r="B17" s="3" t="s">
        <v>31</v>
      </c>
      <c r="C17" s="3" t="s">
        <v>9</v>
      </c>
      <c r="P17" t="s">
        <v>17</v>
      </c>
      <c r="Q17">
        <v>171</v>
      </c>
      <c r="R17">
        <v>107</v>
      </c>
      <c r="S17">
        <v>49</v>
      </c>
      <c r="T17">
        <v>99</v>
      </c>
      <c r="U17" t="s">
        <v>17</v>
      </c>
      <c r="V17">
        <v>171</v>
      </c>
      <c r="W17">
        <v>107</v>
      </c>
      <c r="X17">
        <v>49</v>
      </c>
      <c r="Y17">
        <v>99</v>
      </c>
    </row>
    <row r="18" spans="1:25" x14ac:dyDescent="0.35">
      <c r="A18" t="s">
        <v>367</v>
      </c>
      <c r="B18" s="3" t="s">
        <v>4</v>
      </c>
      <c r="C18" s="3" t="s">
        <v>9</v>
      </c>
      <c r="D18" t="s">
        <v>50</v>
      </c>
      <c r="F18" t="s">
        <v>17</v>
      </c>
      <c r="G18">
        <v>9</v>
      </c>
      <c r="H18">
        <v>96.9</v>
      </c>
      <c r="I18">
        <v>5</v>
      </c>
      <c r="J18">
        <v>92.2</v>
      </c>
    </row>
    <row r="19" spans="1:25" x14ac:dyDescent="0.35">
      <c r="A19" t="s">
        <v>367</v>
      </c>
      <c r="B19" s="3" t="s">
        <v>34</v>
      </c>
      <c r="C19" s="3" t="s">
        <v>23</v>
      </c>
      <c r="P19" t="s">
        <v>17</v>
      </c>
      <c r="Q19">
        <v>4</v>
      </c>
      <c r="R19">
        <v>147.1</v>
      </c>
      <c r="S19">
        <v>1</v>
      </c>
      <c r="T19">
        <v>155</v>
      </c>
    </row>
    <row r="20" spans="1:25" s="2" customFormat="1" x14ac:dyDescent="0.35">
      <c r="A20" s="2" t="s">
        <v>369</v>
      </c>
      <c r="B20" s="37" t="s">
        <v>22</v>
      </c>
      <c r="C20" s="37" t="s">
        <v>23</v>
      </c>
      <c r="P20" s="2" t="s">
        <v>17</v>
      </c>
      <c r="Q20" s="2">
        <v>112</v>
      </c>
      <c r="R20" s="2">
        <v>176</v>
      </c>
      <c r="S20" s="2">
        <v>10</v>
      </c>
      <c r="T20" s="2">
        <v>168.5</v>
      </c>
      <c r="U20" s="2" t="s">
        <v>17</v>
      </c>
      <c r="V20" s="2">
        <v>112</v>
      </c>
      <c r="W20" s="2">
        <v>176</v>
      </c>
      <c r="X20" s="2">
        <v>10</v>
      </c>
      <c r="Y20" s="2">
        <v>168.5</v>
      </c>
    </row>
    <row r="21" spans="1:25" s="2" customFormat="1" x14ac:dyDescent="0.35">
      <c r="A21" s="2" t="s">
        <v>369</v>
      </c>
      <c r="B21" s="37" t="s">
        <v>20</v>
      </c>
      <c r="C21" s="37" t="s">
        <v>23</v>
      </c>
      <c r="U21" s="2" t="s">
        <v>17</v>
      </c>
      <c r="V21" s="2">
        <v>112</v>
      </c>
      <c r="W21" s="2">
        <v>176</v>
      </c>
      <c r="X21" s="2">
        <v>10</v>
      </c>
      <c r="Y21" s="2">
        <v>168.5</v>
      </c>
    </row>
    <row r="22" spans="1:25" s="2" customFormat="1" x14ac:dyDescent="0.35">
      <c r="A22" s="2" t="s">
        <v>369</v>
      </c>
      <c r="B22" s="37" t="s">
        <v>21</v>
      </c>
      <c r="C22" s="37" t="s">
        <v>23</v>
      </c>
      <c r="U22" s="2" t="s">
        <v>17</v>
      </c>
      <c r="V22" s="2">
        <v>112</v>
      </c>
      <c r="W22" s="2">
        <v>176</v>
      </c>
      <c r="X22" s="2">
        <v>10</v>
      </c>
      <c r="Y22" s="2">
        <v>168.5</v>
      </c>
    </row>
    <row r="23" spans="1:25" x14ac:dyDescent="0.35">
      <c r="A23" t="s">
        <v>367</v>
      </c>
      <c r="B23" s="3" t="s">
        <v>5</v>
      </c>
      <c r="C23" s="3" t="s">
        <v>10</v>
      </c>
      <c r="D23" t="s">
        <v>47</v>
      </c>
      <c r="F23" t="s">
        <v>17</v>
      </c>
      <c r="G23">
        <v>62</v>
      </c>
      <c r="H23">
        <v>83.1</v>
      </c>
      <c r="I23">
        <v>3</v>
      </c>
      <c r="J23">
        <v>80.099999999999994</v>
      </c>
    </row>
    <row r="24" spans="1:25" x14ac:dyDescent="0.35">
      <c r="A24" t="s">
        <v>367</v>
      </c>
      <c r="B24" s="3" t="s">
        <v>370</v>
      </c>
      <c r="C24" s="3" t="s">
        <v>10</v>
      </c>
      <c r="E24" t="s">
        <v>53</v>
      </c>
    </row>
    <row r="25" spans="1:25" x14ac:dyDescent="0.35">
      <c r="A25" t="s">
        <v>367</v>
      </c>
      <c r="B25" s="3" t="s">
        <v>44</v>
      </c>
      <c r="C25" s="3" t="s">
        <v>10</v>
      </c>
      <c r="K25" t="s">
        <v>17</v>
      </c>
      <c r="M25">
        <v>83.1</v>
      </c>
      <c r="O25">
        <v>80.099999999999994</v>
      </c>
      <c r="P25" t="s">
        <v>17</v>
      </c>
      <c r="R25">
        <v>83.1</v>
      </c>
      <c r="T25">
        <v>80.099999999999994</v>
      </c>
    </row>
    <row r="26" spans="1:25" x14ac:dyDescent="0.35">
      <c r="A26" t="s">
        <v>367</v>
      </c>
      <c r="B26" s="3" t="s">
        <v>35</v>
      </c>
      <c r="C26" s="3" t="s">
        <v>10</v>
      </c>
      <c r="P26" t="s">
        <v>17</v>
      </c>
      <c r="Q26">
        <v>32</v>
      </c>
      <c r="R26">
        <v>87</v>
      </c>
      <c r="S26">
        <v>17</v>
      </c>
      <c r="T26">
        <v>85.1</v>
      </c>
      <c r="U26" t="s">
        <v>17</v>
      </c>
      <c r="V26">
        <v>32</v>
      </c>
      <c r="W26">
        <v>87</v>
      </c>
      <c r="X26">
        <v>17</v>
      </c>
      <c r="Y26">
        <v>85.1</v>
      </c>
    </row>
    <row r="27" spans="1:25" x14ac:dyDescent="0.35">
      <c r="A27" t="s">
        <v>367</v>
      </c>
      <c r="B27" s="3" t="s">
        <v>43</v>
      </c>
      <c r="C27" s="3" t="s">
        <v>10</v>
      </c>
      <c r="P27" t="s">
        <v>17</v>
      </c>
      <c r="Q27">
        <v>32</v>
      </c>
      <c r="R27">
        <v>76.5</v>
      </c>
      <c r="S27">
        <v>17</v>
      </c>
      <c r="T27">
        <v>77.8</v>
      </c>
    </row>
    <row r="28" spans="1:25" s="2" customFormat="1" x14ac:dyDescent="0.35">
      <c r="A28" s="2" t="s">
        <v>369</v>
      </c>
      <c r="B28" s="37" t="s">
        <v>25</v>
      </c>
      <c r="C28" s="37" t="s">
        <v>36</v>
      </c>
      <c r="K28" s="2" t="s">
        <v>17</v>
      </c>
      <c r="L28" s="2" t="s">
        <v>52</v>
      </c>
      <c r="M28" s="4">
        <v>58.5</v>
      </c>
      <c r="N28" s="4"/>
      <c r="O28" s="4">
        <v>60.5</v>
      </c>
      <c r="P28" s="2" t="s">
        <v>17</v>
      </c>
      <c r="R28" s="2">
        <v>58.5</v>
      </c>
      <c r="T28" s="2">
        <v>60.5</v>
      </c>
    </row>
    <row r="29" spans="1:25" x14ac:dyDescent="0.35">
      <c r="A29" t="s">
        <v>367</v>
      </c>
      <c r="B29" s="3" t="s">
        <v>37</v>
      </c>
      <c r="C29" s="3" t="s">
        <v>36</v>
      </c>
      <c r="M29" s="4"/>
      <c r="N29" s="4"/>
      <c r="O29" s="4"/>
      <c r="P29" t="s">
        <v>17</v>
      </c>
      <c r="Q29">
        <v>69</v>
      </c>
      <c r="R29">
        <v>71.900000000000006</v>
      </c>
      <c r="S29">
        <v>11</v>
      </c>
      <c r="T29">
        <v>64.3</v>
      </c>
      <c r="U29" t="s">
        <v>17</v>
      </c>
      <c r="V29">
        <v>69</v>
      </c>
      <c r="W29">
        <v>71.900000000000006</v>
      </c>
      <c r="X29">
        <v>11</v>
      </c>
      <c r="Y29">
        <v>64.3</v>
      </c>
    </row>
    <row r="30" spans="1:25" s="31" customFormat="1" x14ac:dyDescent="0.35">
      <c r="A30" s="31" t="s">
        <v>367</v>
      </c>
      <c r="B30" s="39" t="s">
        <v>27</v>
      </c>
      <c r="C30" s="39" t="s">
        <v>36</v>
      </c>
      <c r="K30" s="31" t="s">
        <v>17</v>
      </c>
      <c r="L30" s="31" t="s">
        <v>52</v>
      </c>
      <c r="M30" s="38">
        <v>58.5</v>
      </c>
      <c r="N30" s="38"/>
      <c r="O30" s="38">
        <v>60.5</v>
      </c>
      <c r="P30" s="31" t="s">
        <v>17</v>
      </c>
      <c r="R30" s="31">
        <v>58.5</v>
      </c>
      <c r="T30" s="31">
        <v>60.5</v>
      </c>
    </row>
    <row r="31" spans="1:25" s="2" customFormat="1" x14ac:dyDescent="0.35">
      <c r="A31" s="2" t="s">
        <v>369</v>
      </c>
      <c r="B31" s="37" t="s">
        <v>26</v>
      </c>
      <c r="C31" s="37" t="s">
        <v>36</v>
      </c>
      <c r="K31" s="2" t="s">
        <v>17</v>
      </c>
      <c r="L31" s="2" t="s">
        <v>52</v>
      </c>
      <c r="M31" s="4">
        <v>58.5</v>
      </c>
      <c r="N31" s="4"/>
      <c r="O31" s="4">
        <v>60.5</v>
      </c>
      <c r="P31" s="2" t="s">
        <v>17</v>
      </c>
      <c r="R31" s="2">
        <v>58.5</v>
      </c>
      <c r="T31" s="2">
        <v>60.5</v>
      </c>
    </row>
    <row r="32" spans="1:25" s="2" customFormat="1" x14ac:dyDescent="0.35">
      <c r="A32" s="2" t="s">
        <v>369</v>
      </c>
      <c r="B32" s="37" t="s">
        <v>28</v>
      </c>
      <c r="C32" s="37" t="s">
        <v>11</v>
      </c>
      <c r="K32" s="2" t="s">
        <v>17</v>
      </c>
      <c r="L32" s="2" t="s">
        <v>52</v>
      </c>
      <c r="M32" s="4">
        <v>70.099999999999994</v>
      </c>
      <c r="N32" s="4"/>
      <c r="O32" s="4">
        <v>66.52</v>
      </c>
    </row>
    <row r="33" spans="1:25" s="2" customFormat="1" x14ac:dyDescent="0.35">
      <c r="A33" s="2" t="s">
        <v>369</v>
      </c>
      <c r="B33" s="37" t="s">
        <v>30</v>
      </c>
      <c r="C33" s="37" t="s">
        <v>11</v>
      </c>
      <c r="K33" s="2" t="s">
        <v>17</v>
      </c>
      <c r="L33" s="2" t="s">
        <v>52</v>
      </c>
      <c r="M33" s="4">
        <v>70.099999999999994</v>
      </c>
      <c r="N33" s="4"/>
      <c r="O33" s="4">
        <v>66.52</v>
      </c>
    </row>
    <row r="34" spans="1:25" s="2" customFormat="1" x14ac:dyDescent="0.35">
      <c r="A34" s="2" t="s">
        <v>369</v>
      </c>
      <c r="B34" s="37" t="s">
        <v>29</v>
      </c>
      <c r="C34" s="37" t="s">
        <v>11</v>
      </c>
      <c r="K34" s="2" t="s">
        <v>17</v>
      </c>
      <c r="L34" s="2" t="s">
        <v>52</v>
      </c>
      <c r="M34" s="4">
        <v>70.099999999999994</v>
      </c>
      <c r="N34" s="4"/>
      <c r="O34" s="4">
        <v>66.52</v>
      </c>
    </row>
    <row r="35" spans="1:25" s="2" customFormat="1" x14ac:dyDescent="0.35">
      <c r="A35" s="2" t="s">
        <v>369</v>
      </c>
      <c r="B35" s="37" t="s">
        <v>6</v>
      </c>
      <c r="C35" s="37" t="s">
        <v>11</v>
      </c>
      <c r="D35" s="2" t="s">
        <v>48</v>
      </c>
      <c r="L35" s="2" t="s">
        <v>52</v>
      </c>
      <c r="M35" s="4">
        <v>70.099999999999994</v>
      </c>
      <c r="N35" s="4"/>
      <c r="O35" s="4">
        <v>66.52</v>
      </c>
      <c r="P35" s="2" t="s">
        <v>17</v>
      </c>
      <c r="R35" s="2">
        <v>73.5</v>
      </c>
      <c r="T35" s="2">
        <v>69</v>
      </c>
      <c r="U35" s="2" t="s">
        <v>17</v>
      </c>
      <c r="W35" s="2">
        <v>73.5</v>
      </c>
      <c r="Y35" s="2">
        <v>69</v>
      </c>
    </row>
    <row r="36" spans="1:25" x14ac:dyDescent="0.35">
      <c r="A36" t="s">
        <v>367</v>
      </c>
      <c r="B36" s="3" t="s">
        <v>19</v>
      </c>
      <c r="C36" s="3" t="s">
        <v>11</v>
      </c>
      <c r="D36" t="s">
        <v>48</v>
      </c>
      <c r="F36" t="s">
        <v>17</v>
      </c>
      <c r="G36">
        <v>39</v>
      </c>
      <c r="H36">
        <v>64.099999999999994</v>
      </c>
      <c r="I36">
        <v>15</v>
      </c>
      <c r="J36">
        <v>64</v>
      </c>
      <c r="M36" s="4"/>
      <c r="N36" s="4"/>
      <c r="O36" s="4"/>
      <c r="U36" t="s">
        <v>17</v>
      </c>
      <c r="W36">
        <v>73.5</v>
      </c>
      <c r="Y36">
        <v>69</v>
      </c>
    </row>
    <row r="37" spans="1:25" s="2" customFormat="1" x14ac:dyDescent="0.35">
      <c r="A37" s="2" t="s">
        <v>369</v>
      </c>
      <c r="B37" s="37" t="s">
        <v>26</v>
      </c>
      <c r="C37" s="37" t="s">
        <v>11</v>
      </c>
      <c r="K37" s="2" t="s">
        <v>17</v>
      </c>
      <c r="L37" s="2" t="s">
        <v>52</v>
      </c>
      <c r="M37" s="4">
        <v>70.099999999999994</v>
      </c>
      <c r="N37" s="4"/>
      <c r="O37" s="4">
        <v>66.52</v>
      </c>
    </row>
  </sheetData>
  <autoFilter ref="A3:Y3">
    <sortState ref="A3:Y36">
      <sortCondition ref="C2"/>
    </sortState>
  </autoFilter>
  <mergeCells count="1">
    <mergeCell ref="A1:Y1"/>
  </mergeCells>
  <pageMargins left="0.7" right="0.7" top="0.75" bottom="0.75" header="0.3" footer="0.3"/>
  <pageSetup orientation="portrait" horizontalDpi="1200" verticalDpi="12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40"/>
  <sheetViews>
    <sheetView topLeftCell="B1" workbookViewId="0">
      <selection activeCell="C10" sqref="C10"/>
    </sheetView>
  </sheetViews>
  <sheetFormatPr defaultRowHeight="14.5" x14ac:dyDescent="0.35"/>
  <cols>
    <col min="1" max="1" width="53.453125" customWidth="1"/>
    <col min="2" max="2" width="26.453125" customWidth="1"/>
    <col min="3" max="3" width="31.453125" bestFit="1" customWidth="1"/>
    <col min="7" max="7" width="9.1796875" style="8"/>
    <col min="11" max="11" width="9.1796875" style="8"/>
  </cols>
  <sheetData>
    <row r="1" spans="1:13" x14ac:dyDescent="0.35">
      <c r="A1" s="30" t="s">
        <v>56</v>
      </c>
      <c r="B1" s="30"/>
      <c r="C1" s="30"/>
      <c r="D1" s="30"/>
      <c r="E1" s="30"/>
      <c r="F1" s="30"/>
      <c r="G1" s="30"/>
      <c r="H1" s="30"/>
      <c r="I1" s="30"/>
      <c r="J1" s="30"/>
      <c r="K1" s="30"/>
      <c r="L1" s="30"/>
      <c r="M1" s="30"/>
    </row>
    <row r="3" spans="1:13" x14ac:dyDescent="0.35">
      <c r="A3" s="5" t="s">
        <v>0</v>
      </c>
      <c r="B3" s="5" t="s">
        <v>8</v>
      </c>
      <c r="C3" s="5" t="s">
        <v>45</v>
      </c>
      <c r="D3" s="5" t="s">
        <v>57</v>
      </c>
      <c r="E3" s="5" t="s">
        <v>58</v>
      </c>
      <c r="F3" s="5" t="s">
        <v>59</v>
      </c>
      <c r="G3" s="6" t="s">
        <v>60</v>
      </c>
      <c r="H3" s="5" t="s">
        <v>357</v>
      </c>
      <c r="I3" s="5" t="s">
        <v>353</v>
      </c>
      <c r="J3" s="5" t="s">
        <v>62</v>
      </c>
      <c r="K3" s="6" t="s">
        <v>63</v>
      </c>
      <c r="L3" s="5" t="s">
        <v>356</v>
      </c>
      <c r="M3" s="5" t="s">
        <v>354</v>
      </c>
    </row>
    <row r="4" spans="1:13" x14ac:dyDescent="0.35">
      <c r="A4" t="s">
        <v>64</v>
      </c>
      <c r="B4" s="7" t="s">
        <v>65</v>
      </c>
      <c r="C4" t="s">
        <v>66</v>
      </c>
      <c r="D4" t="s">
        <v>67</v>
      </c>
      <c r="E4" t="s">
        <v>68</v>
      </c>
      <c r="F4">
        <v>23</v>
      </c>
      <c r="G4" s="8">
        <v>84.7</v>
      </c>
      <c r="H4" t="s">
        <v>69</v>
      </c>
      <c r="J4">
        <v>14</v>
      </c>
      <c r="K4" s="8">
        <v>86.7</v>
      </c>
      <c r="L4" t="s">
        <v>70</v>
      </c>
    </row>
    <row r="5" spans="1:13" x14ac:dyDescent="0.35">
      <c r="A5" t="s">
        <v>71</v>
      </c>
      <c r="B5" s="7" t="s">
        <v>65</v>
      </c>
      <c r="C5" t="s">
        <v>72</v>
      </c>
      <c r="D5" t="s">
        <v>73</v>
      </c>
      <c r="E5" t="s">
        <v>68</v>
      </c>
      <c r="F5">
        <v>2207</v>
      </c>
      <c r="G5" s="8">
        <v>95.8</v>
      </c>
      <c r="H5" t="s">
        <v>74</v>
      </c>
      <c r="J5">
        <v>50</v>
      </c>
      <c r="K5" s="8">
        <v>96.6</v>
      </c>
      <c r="L5" t="s">
        <v>75</v>
      </c>
    </row>
    <row r="6" spans="1:13" x14ac:dyDescent="0.35">
      <c r="A6" t="s">
        <v>31</v>
      </c>
      <c r="B6" s="7" t="s">
        <v>65</v>
      </c>
      <c r="C6" t="s">
        <v>76</v>
      </c>
      <c r="D6" t="s">
        <v>77</v>
      </c>
      <c r="E6" t="s">
        <v>78</v>
      </c>
      <c r="F6">
        <v>423</v>
      </c>
      <c r="G6" s="8">
        <v>90.5</v>
      </c>
      <c r="H6" t="s">
        <v>79</v>
      </c>
      <c r="J6">
        <v>39</v>
      </c>
      <c r="K6" s="8">
        <v>86.5</v>
      </c>
      <c r="L6" t="s">
        <v>80</v>
      </c>
    </row>
    <row r="7" spans="1:13" x14ac:dyDescent="0.35">
      <c r="A7" t="s">
        <v>81</v>
      </c>
      <c r="B7" s="7" t="s">
        <v>65</v>
      </c>
      <c r="C7" t="s">
        <v>82</v>
      </c>
      <c r="D7" t="s">
        <v>77</v>
      </c>
      <c r="E7" t="s">
        <v>78</v>
      </c>
      <c r="F7" s="9"/>
      <c r="G7" s="10"/>
      <c r="H7" s="9"/>
      <c r="I7" s="9"/>
      <c r="J7">
        <v>16</v>
      </c>
      <c r="K7" s="8">
        <v>84.2</v>
      </c>
      <c r="L7" t="s">
        <v>83</v>
      </c>
    </row>
    <row r="8" spans="1:13" x14ac:dyDescent="0.35">
      <c r="A8" t="s">
        <v>84</v>
      </c>
      <c r="B8" s="7" t="s">
        <v>65</v>
      </c>
      <c r="C8" t="s">
        <v>82</v>
      </c>
      <c r="D8" t="s">
        <v>77</v>
      </c>
      <c r="E8" t="s">
        <v>68</v>
      </c>
      <c r="F8">
        <v>51</v>
      </c>
      <c r="G8" s="8">
        <v>97.55</v>
      </c>
      <c r="H8" t="s">
        <v>85</v>
      </c>
      <c r="J8" s="9"/>
      <c r="K8" s="10"/>
      <c r="L8" s="9"/>
    </row>
    <row r="9" spans="1:13" x14ac:dyDescent="0.35">
      <c r="A9" t="s">
        <v>7</v>
      </c>
      <c r="B9" s="7" t="s">
        <v>65</v>
      </c>
      <c r="C9" t="s">
        <v>51</v>
      </c>
      <c r="D9" t="s">
        <v>77</v>
      </c>
      <c r="E9" t="s">
        <v>68</v>
      </c>
      <c r="F9">
        <v>14</v>
      </c>
      <c r="G9" s="8">
        <v>97.7</v>
      </c>
      <c r="I9">
        <f>STDEV(G4:G9)/SQRT(COUNT(G4:G9))</f>
        <v>2.5045957757690154</v>
      </c>
      <c r="J9">
        <v>10</v>
      </c>
      <c r="K9" s="8">
        <v>99.1</v>
      </c>
      <c r="M9">
        <f>STDEV(K4:K9)/SQRT(COUNT(K4:K9))</f>
        <v>3.0102159390980554</v>
      </c>
    </row>
    <row r="10" spans="1:13" x14ac:dyDescent="0.35">
      <c r="A10" t="s">
        <v>86</v>
      </c>
      <c r="B10" s="7" t="s">
        <v>87</v>
      </c>
      <c r="C10" t="s">
        <v>88</v>
      </c>
      <c r="D10" t="s">
        <v>73</v>
      </c>
      <c r="E10" t="s">
        <v>78</v>
      </c>
      <c r="F10">
        <v>25</v>
      </c>
      <c r="G10" s="8">
        <v>91.891999999999996</v>
      </c>
      <c r="H10" t="s">
        <v>89</v>
      </c>
      <c r="J10">
        <v>4</v>
      </c>
      <c r="K10" s="8">
        <v>80.174999999999997</v>
      </c>
      <c r="L10" t="s">
        <v>90</v>
      </c>
    </row>
    <row r="11" spans="1:13" x14ac:dyDescent="0.35">
      <c r="A11" t="s">
        <v>91</v>
      </c>
      <c r="B11" s="7" t="s">
        <v>87</v>
      </c>
      <c r="C11" t="s">
        <v>92</v>
      </c>
      <c r="D11" t="s">
        <v>73</v>
      </c>
      <c r="E11" t="s">
        <v>78</v>
      </c>
      <c r="F11">
        <v>379</v>
      </c>
      <c r="G11" s="8">
        <v>92.2</v>
      </c>
      <c r="H11" t="s">
        <v>93</v>
      </c>
      <c r="J11">
        <v>3</v>
      </c>
      <c r="K11" s="8">
        <f>(82.6+78.1+78.7)/3</f>
        <v>79.8</v>
      </c>
      <c r="L11" t="s">
        <v>94</v>
      </c>
    </row>
    <row r="12" spans="1:13" x14ac:dyDescent="0.35">
      <c r="A12" t="s">
        <v>33</v>
      </c>
      <c r="B12" s="7" t="s">
        <v>87</v>
      </c>
      <c r="C12" t="s">
        <v>95</v>
      </c>
      <c r="D12" t="s">
        <v>73</v>
      </c>
      <c r="E12" t="s">
        <v>78</v>
      </c>
      <c r="F12">
        <v>36</v>
      </c>
      <c r="G12" s="8">
        <v>84.3</v>
      </c>
      <c r="J12">
        <v>14</v>
      </c>
      <c r="K12" s="8">
        <v>79.28</v>
      </c>
    </row>
    <row r="13" spans="1:13" x14ac:dyDescent="0.35">
      <c r="A13" t="s">
        <v>2</v>
      </c>
      <c r="B13" s="7" t="s">
        <v>87</v>
      </c>
      <c r="C13" t="s">
        <v>96</v>
      </c>
      <c r="D13" t="s">
        <v>67</v>
      </c>
      <c r="E13" t="s">
        <v>68</v>
      </c>
      <c r="F13">
        <v>54</v>
      </c>
      <c r="G13" s="8">
        <v>108.3</v>
      </c>
      <c r="H13" t="s">
        <v>97</v>
      </c>
      <c r="J13">
        <v>84</v>
      </c>
      <c r="K13" s="8">
        <v>102</v>
      </c>
      <c r="L13" t="s">
        <v>98</v>
      </c>
    </row>
    <row r="14" spans="1:13" x14ac:dyDescent="0.35">
      <c r="A14" t="s">
        <v>99</v>
      </c>
      <c r="B14" s="7" t="s">
        <v>87</v>
      </c>
      <c r="C14" t="s">
        <v>100</v>
      </c>
      <c r="D14" t="s">
        <v>73</v>
      </c>
      <c r="E14" t="s">
        <v>78</v>
      </c>
      <c r="F14">
        <v>5607</v>
      </c>
      <c r="G14" s="8">
        <v>81.400000000000006</v>
      </c>
      <c r="H14" t="s">
        <v>101</v>
      </c>
      <c r="J14">
        <v>611</v>
      </c>
      <c r="K14" s="8">
        <v>77</v>
      </c>
      <c r="L14" t="s">
        <v>102</v>
      </c>
    </row>
    <row r="15" spans="1:13" x14ac:dyDescent="0.35">
      <c r="A15" t="s">
        <v>1</v>
      </c>
      <c r="B15" s="7" t="s">
        <v>87</v>
      </c>
      <c r="C15" t="s">
        <v>49</v>
      </c>
      <c r="D15" t="s">
        <v>67</v>
      </c>
      <c r="F15">
        <v>178</v>
      </c>
      <c r="G15" s="8">
        <v>88.1</v>
      </c>
      <c r="J15">
        <v>111</v>
      </c>
      <c r="K15" s="8">
        <v>90.4</v>
      </c>
    </row>
    <row r="16" spans="1:13" x14ac:dyDescent="0.35">
      <c r="A16" t="s">
        <v>103</v>
      </c>
      <c r="B16" s="7" t="s">
        <v>87</v>
      </c>
      <c r="C16" t="s">
        <v>104</v>
      </c>
      <c r="D16" t="s">
        <v>67</v>
      </c>
      <c r="E16" t="s">
        <v>78</v>
      </c>
      <c r="F16">
        <v>123</v>
      </c>
      <c r="G16" s="8">
        <v>95.127825999999985</v>
      </c>
      <c r="J16">
        <v>60</v>
      </c>
      <c r="K16" s="8">
        <v>87.978885933333331</v>
      </c>
    </row>
    <row r="17" spans="1:13" x14ac:dyDescent="0.35">
      <c r="A17" t="s">
        <v>34</v>
      </c>
      <c r="B17" s="7" t="s">
        <v>87</v>
      </c>
      <c r="C17" t="s">
        <v>105</v>
      </c>
      <c r="D17" t="s">
        <v>67</v>
      </c>
      <c r="E17" t="s">
        <v>68</v>
      </c>
      <c r="F17">
        <v>44</v>
      </c>
      <c r="G17" s="8">
        <v>110.84</v>
      </c>
      <c r="J17">
        <v>1</v>
      </c>
      <c r="K17" s="8">
        <v>100</v>
      </c>
    </row>
    <row r="18" spans="1:13" x14ac:dyDescent="0.35">
      <c r="A18" t="s">
        <v>106</v>
      </c>
      <c r="B18" s="7" t="s">
        <v>87</v>
      </c>
      <c r="C18" t="s">
        <v>107</v>
      </c>
      <c r="D18" t="s">
        <v>73</v>
      </c>
      <c r="E18" t="s">
        <v>68</v>
      </c>
      <c r="F18">
        <v>16</v>
      </c>
      <c r="G18" s="8">
        <v>103</v>
      </c>
      <c r="H18" t="s">
        <v>108</v>
      </c>
      <c r="J18">
        <v>24</v>
      </c>
      <c r="K18" s="8">
        <v>98</v>
      </c>
      <c r="L18" t="s">
        <v>109</v>
      </c>
    </row>
    <row r="19" spans="1:13" x14ac:dyDescent="0.35">
      <c r="A19" t="s">
        <v>110</v>
      </c>
      <c r="B19" s="7" t="s">
        <v>87</v>
      </c>
      <c r="C19" t="s">
        <v>111</v>
      </c>
      <c r="D19" t="s">
        <v>112</v>
      </c>
      <c r="E19" t="s">
        <v>68</v>
      </c>
      <c r="F19">
        <v>18</v>
      </c>
      <c r="G19" s="8">
        <v>107.6</v>
      </c>
      <c r="H19" t="s">
        <v>113</v>
      </c>
      <c r="J19">
        <v>9</v>
      </c>
      <c r="K19" s="8">
        <v>98.4</v>
      </c>
      <c r="L19" t="s">
        <v>114</v>
      </c>
    </row>
    <row r="20" spans="1:13" x14ac:dyDescent="0.35">
      <c r="A20" t="s">
        <v>32</v>
      </c>
      <c r="B20" s="7" t="s">
        <v>87</v>
      </c>
      <c r="C20" t="s">
        <v>115</v>
      </c>
      <c r="D20" t="s">
        <v>73</v>
      </c>
      <c r="E20" t="s">
        <v>68</v>
      </c>
      <c r="F20">
        <v>1942</v>
      </c>
      <c r="G20" s="8">
        <v>107</v>
      </c>
      <c r="H20" t="s">
        <v>116</v>
      </c>
      <c r="J20">
        <v>361</v>
      </c>
      <c r="K20" s="8">
        <v>100.6</v>
      </c>
      <c r="L20" t="s">
        <v>117</v>
      </c>
    </row>
    <row r="21" spans="1:13" x14ac:dyDescent="0.35">
      <c r="A21" t="s">
        <v>118</v>
      </c>
      <c r="B21" s="7" t="s">
        <v>87</v>
      </c>
      <c r="C21" t="s">
        <v>119</v>
      </c>
      <c r="D21" t="s">
        <v>73</v>
      </c>
      <c r="E21" t="s">
        <v>68</v>
      </c>
      <c r="F21">
        <v>219</v>
      </c>
      <c r="G21" s="8">
        <v>102.7</v>
      </c>
      <c r="H21" t="s">
        <v>120</v>
      </c>
      <c r="J21">
        <v>27</v>
      </c>
      <c r="K21" s="8">
        <v>94.9</v>
      </c>
      <c r="L21" t="s">
        <v>121</v>
      </c>
    </row>
    <row r="22" spans="1:13" x14ac:dyDescent="0.35">
      <c r="A22" t="s">
        <v>122</v>
      </c>
      <c r="B22" s="7" t="s">
        <v>87</v>
      </c>
      <c r="C22" t="s">
        <v>123</v>
      </c>
      <c r="D22" t="s">
        <v>73</v>
      </c>
      <c r="E22" t="s">
        <v>68</v>
      </c>
      <c r="F22">
        <v>20947</v>
      </c>
      <c r="G22" s="8">
        <v>106</v>
      </c>
      <c r="H22" t="s">
        <v>124</v>
      </c>
      <c r="J22">
        <v>37</v>
      </c>
      <c r="K22" s="8">
        <v>99.4</v>
      </c>
      <c r="L22" t="s">
        <v>125</v>
      </c>
    </row>
    <row r="23" spans="1:13" x14ac:dyDescent="0.35">
      <c r="A23" t="s">
        <v>31</v>
      </c>
      <c r="B23" s="7" t="s">
        <v>87</v>
      </c>
      <c r="C23" t="s">
        <v>126</v>
      </c>
      <c r="D23" t="s">
        <v>73</v>
      </c>
      <c r="E23" t="s">
        <v>68</v>
      </c>
      <c r="F23">
        <v>171</v>
      </c>
      <c r="G23" s="8">
        <v>74.599999999999994</v>
      </c>
      <c r="H23" t="s">
        <v>127</v>
      </c>
      <c r="J23">
        <v>49</v>
      </c>
      <c r="K23" s="8">
        <v>80.900000000000006</v>
      </c>
      <c r="L23" t="s">
        <v>128</v>
      </c>
    </row>
    <row r="24" spans="1:13" x14ac:dyDescent="0.35">
      <c r="A24" t="s">
        <v>129</v>
      </c>
      <c r="B24" s="7" t="s">
        <v>87</v>
      </c>
      <c r="C24" t="s">
        <v>130</v>
      </c>
      <c r="D24" t="s">
        <v>67</v>
      </c>
      <c r="E24" t="s">
        <v>68</v>
      </c>
      <c r="F24">
        <v>43</v>
      </c>
      <c r="G24" s="8">
        <v>98.8</v>
      </c>
      <c r="H24" t="s">
        <v>131</v>
      </c>
      <c r="J24">
        <v>21</v>
      </c>
      <c r="K24" s="8">
        <v>91.3</v>
      </c>
      <c r="L24" t="s">
        <v>132</v>
      </c>
    </row>
    <row r="25" spans="1:13" x14ac:dyDescent="0.35">
      <c r="A25" t="s">
        <v>129</v>
      </c>
      <c r="B25" s="7" t="s">
        <v>87</v>
      </c>
      <c r="C25" t="s">
        <v>133</v>
      </c>
      <c r="D25" t="s">
        <v>67</v>
      </c>
      <c r="E25" t="s">
        <v>68</v>
      </c>
      <c r="F25">
        <v>21</v>
      </c>
      <c r="G25" s="8">
        <v>100.6</v>
      </c>
      <c r="H25" t="s">
        <v>134</v>
      </c>
      <c r="J25">
        <v>14</v>
      </c>
      <c r="K25" s="8">
        <v>94.7</v>
      </c>
      <c r="L25" t="s">
        <v>135</v>
      </c>
    </row>
    <row r="26" spans="1:13" x14ac:dyDescent="0.35">
      <c r="A26" t="s">
        <v>136</v>
      </c>
      <c r="B26" s="7" t="s">
        <v>87</v>
      </c>
      <c r="C26" t="s">
        <v>100</v>
      </c>
      <c r="D26" t="s">
        <v>73</v>
      </c>
      <c r="E26" t="s">
        <v>78</v>
      </c>
      <c r="F26">
        <v>88</v>
      </c>
      <c r="G26" s="8">
        <v>81.222272734200004</v>
      </c>
      <c r="H26" t="s">
        <v>137</v>
      </c>
      <c r="J26">
        <v>2</v>
      </c>
      <c r="K26" s="8">
        <f>(80+82)/2</f>
        <v>81</v>
      </c>
      <c r="L26" t="s">
        <v>138</v>
      </c>
    </row>
    <row r="27" spans="1:13" x14ac:dyDescent="0.35">
      <c r="A27" t="s">
        <v>4</v>
      </c>
      <c r="B27" s="7" t="s">
        <v>87</v>
      </c>
      <c r="C27" t="s">
        <v>139</v>
      </c>
      <c r="D27" t="s">
        <v>73</v>
      </c>
      <c r="E27" t="s">
        <v>78</v>
      </c>
      <c r="F27">
        <v>9</v>
      </c>
      <c r="G27" s="8">
        <v>96.9</v>
      </c>
      <c r="H27" t="s">
        <v>140</v>
      </c>
      <c r="I27">
        <f>STDEV(G10:G27)/SQRT(COUNT(G10:G27))</f>
        <v>2.538129343538674</v>
      </c>
      <c r="J27">
        <v>5</v>
      </c>
      <c r="K27" s="8">
        <v>92.2</v>
      </c>
      <c r="L27" t="s">
        <v>141</v>
      </c>
      <c r="M27">
        <f>STDEV(K10:K27)/SQRT(COUNT(K10:K27))</f>
        <v>2.045933466175577</v>
      </c>
    </row>
    <row r="28" spans="1:13" x14ac:dyDescent="0.35">
      <c r="A28" t="s">
        <v>142</v>
      </c>
      <c r="B28" s="7" t="s">
        <v>143</v>
      </c>
      <c r="C28" t="s">
        <v>144</v>
      </c>
      <c r="D28" t="s">
        <v>77</v>
      </c>
      <c r="E28" t="s">
        <v>68</v>
      </c>
      <c r="F28">
        <v>50</v>
      </c>
      <c r="G28" s="8">
        <v>155.9</v>
      </c>
      <c r="H28" t="s">
        <v>145</v>
      </c>
      <c r="J28">
        <v>22</v>
      </c>
      <c r="K28" s="8">
        <v>155.49063636363636</v>
      </c>
      <c r="L28" t="s">
        <v>146</v>
      </c>
    </row>
    <row r="29" spans="1:13" x14ac:dyDescent="0.35">
      <c r="A29" t="s">
        <v>147</v>
      </c>
      <c r="B29" s="7" t="s">
        <v>143</v>
      </c>
      <c r="C29" t="s">
        <v>148</v>
      </c>
      <c r="D29" t="s">
        <v>77</v>
      </c>
      <c r="E29" t="s">
        <v>68</v>
      </c>
      <c r="F29">
        <v>2</v>
      </c>
      <c r="G29" s="8">
        <f>(164+142)/2</f>
        <v>153</v>
      </c>
      <c r="H29" t="s">
        <v>149</v>
      </c>
      <c r="J29">
        <v>2</v>
      </c>
      <c r="K29" s="8">
        <f>(162.5+150.5)/2</f>
        <v>156.5</v>
      </c>
      <c r="L29" t="s">
        <v>150</v>
      </c>
    </row>
    <row r="30" spans="1:13" x14ac:dyDescent="0.35">
      <c r="A30" t="s">
        <v>147</v>
      </c>
      <c r="B30" s="7" t="s">
        <v>143</v>
      </c>
      <c r="C30" t="s">
        <v>148</v>
      </c>
      <c r="D30" t="s">
        <v>77</v>
      </c>
      <c r="E30" t="s">
        <v>78</v>
      </c>
      <c r="F30">
        <v>2</v>
      </c>
      <c r="G30" s="8">
        <f>(144.5+158)/2</f>
        <v>151.25</v>
      </c>
      <c r="H30" t="s">
        <v>151</v>
      </c>
      <c r="I30">
        <f>STDEV(G28:G30)/SQRT(COUNT(G28:G30))</f>
        <v>1.3559539487427721</v>
      </c>
      <c r="J30">
        <v>4</v>
      </c>
      <c r="K30" s="8">
        <f>(138.5+153+142.5+154)/4</f>
        <v>147</v>
      </c>
      <c r="L30" t="s">
        <v>152</v>
      </c>
      <c r="M30">
        <f>STDEV(K28:K30)/SQRT(COUNT(K28:K30))</f>
        <v>3.012563699740705</v>
      </c>
    </row>
    <row r="31" spans="1:13" x14ac:dyDescent="0.35">
      <c r="A31" t="s">
        <v>153</v>
      </c>
      <c r="B31" s="7" t="s">
        <v>154</v>
      </c>
      <c r="C31" t="s">
        <v>47</v>
      </c>
      <c r="D31" t="s">
        <v>77</v>
      </c>
      <c r="F31">
        <v>62</v>
      </c>
      <c r="G31" s="8">
        <v>83.1</v>
      </c>
      <c r="H31" t="s">
        <v>155</v>
      </c>
      <c r="J31">
        <v>3</v>
      </c>
      <c r="K31" s="8">
        <v>80.16</v>
      </c>
      <c r="L31" t="s">
        <v>156</v>
      </c>
    </row>
    <row r="32" spans="1:13" x14ac:dyDescent="0.35">
      <c r="A32" t="s">
        <v>157</v>
      </c>
      <c r="B32" s="7" t="s">
        <v>154</v>
      </c>
      <c r="C32" t="s">
        <v>158</v>
      </c>
      <c r="D32" t="s">
        <v>73</v>
      </c>
      <c r="E32" t="s">
        <v>68</v>
      </c>
      <c r="F32">
        <f>(2681+22+14+59+6)</f>
        <v>2782</v>
      </c>
      <c r="G32" s="8">
        <f>(81.55+83.2+80.2+82.7)/4</f>
        <v>81.912499999999994</v>
      </c>
      <c r="H32" t="s">
        <v>159</v>
      </c>
      <c r="J32">
        <v>34</v>
      </c>
      <c r="K32" s="8">
        <f>(80.1+82)/2</f>
        <v>81.05</v>
      </c>
      <c r="L32" t="s">
        <v>160</v>
      </c>
    </row>
    <row r="33" spans="1:13" x14ac:dyDescent="0.35">
      <c r="A33" t="s">
        <v>161</v>
      </c>
      <c r="B33" s="7" t="s">
        <v>154</v>
      </c>
      <c r="C33" t="s">
        <v>162</v>
      </c>
      <c r="D33" t="s">
        <v>77</v>
      </c>
      <c r="E33" t="s">
        <v>78</v>
      </c>
      <c r="F33">
        <v>32</v>
      </c>
      <c r="G33" s="8">
        <v>76.5</v>
      </c>
      <c r="I33">
        <f>STDEV(G31:G33)/SQRT(COUNT(G31:G33))</f>
        <v>2.0312190168577184</v>
      </c>
      <c r="J33">
        <v>17</v>
      </c>
      <c r="K33" s="8">
        <v>77.8</v>
      </c>
      <c r="L33" t="s">
        <v>163</v>
      </c>
      <c r="M33">
        <f>STDEV(K31:K33)/SQRT(COUNT(K31:K33))</f>
        <v>0.96965629649548157</v>
      </c>
    </row>
    <row r="34" spans="1:13" x14ac:dyDescent="0.35">
      <c r="A34" t="s">
        <v>164</v>
      </c>
      <c r="B34" s="7" t="s">
        <v>165</v>
      </c>
      <c r="C34" t="s">
        <v>166</v>
      </c>
      <c r="D34" t="s">
        <v>77</v>
      </c>
      <c r="E34" t="s">
        <v>78</v>
      </c>
      <c r="F34">
        <v>281</v>
      </c>
      <c r="G34" s="8">
        <v>65</v>
      </c>
      <c r="J34">
        <v>4</v>
      </c>
      <c r="K34" s="8">
        <f>(72+66+66+53.5)/4</f>
        <v>64.375</v>
      </c>
      <c r="L34" t="s">
        <v>167</v>
      </c>
    </row>
    <row r="35" spans="1:13" x14ac:dyDescent="0.35">
      <c r="A35" t="s">
        <v>168</v>
      </c>
      <c r="B35" s="7" t="s">
        <v>165</v>
      </c>
      <c r="C35" t="s">
        <v>169</v>
      </c>
      <c r="D35" t="s">
        <v>77</v>
      </c>
      <c r="E35" t="s">
        <v>170</v>
      </c>
      <c r="F35">
        <v>36</v>
      </c>
      <c r="G35" s="8">
        <v>62.4</v>
      </c>
      <c r="H35" t="s">
        <v>171</v>
      </c>
      <c r="I35">
        <f>STDEV(G34:G35)/SQRT(COUNT(G34:G35))</f>
        <v>1.3000000000000007</v>
      </c>
      <c r="J35">
        <v>11</v>
      </c>
      <c r="K35" s="8">
        <v>60.8</v>
      </c>
      <c r="L35" t="s">
        <v>172</v>
      </c>
      <c r="M35">
        <f>STDEV(K34:K35)/SQRT(COUNT(K34:K35))</f>
        <v>1.7875000000000014</v>
      </c>
    </row>
    <row r="36" spans="1:13" x14ac:dyDescent="0.35">
      <c r="A36" t="s">
        <v>173</v>
      </c>
      <c r="B36" s="7" t="s">
        <v>174</v>
      </c>
      <c r="C36" t="s">
        <v>175</v>
      </c>
      <c r="D36" t="s">
        <v>73</v>
      </c>
      <c r="E36" t="s">
        <v>68</v>
      </c>
      <c r="F36">
        <v>81</v>
      </c>
      <c r="G36" s="8">
        <v>67.650000000000006</v>
      </c>
      <c r="J36">
        <v>17</v>
      </c>
      <c r="K36" s="8">
        <v>68.489999999999995</v>
      </c>
    </row>
    <row r="37" spans="1:13" x14ac:dyDescent="0.35">
      <c r="A37" t="s">
        <v>176</v>
      </c>
      <c r="B37" s="7" t="s">
        <v>174</v>
      </c>
      <c r="C37" t="s">
        <v>177</v>
      </c>
      <c r="D37" t="s">
        <v>73</v>
      </c>
      <c r="E37" t="s">
        <v>68</v>
      </c>
      <c r="F37">
        <f>149+93</f>
        <v>242</v>
      </c>
      <c r="G37" s="8">
        <f>(68.4+67.1)/2</f>
        <v>67.75</v>
      </c>
      <c r="J37">
        <v>11</v>
      </c>
      <c r="K37" s="8">
        <v>67.66</v>
      </c>
      <c r="L37" t="s">
        <v>178</v>
      </c>
    </row>
    <row r="38" spans="1:13" x14ac:dyDescent="0.35">
      <c r="A38" t="s">
        <v>179</v>
      </c>
      <c r="B38" s="7" t="s">
        <v>174</v>
      </c>
      <c r="C38" t="s">
        <v>48</v>
      </c>
      <c r="D38" t="s">
        <v>67</v>
      </c>
      <c r="E38" t="s">
        <v>78</v>
      </c>
      <c r="F38">
        <v>39</v>
      </c>
      <c r="G38" s="8">
        <v>64.533333330000005</v>
      </c>
      <c r="H38" t="s">
        <v>180</v>
      </c>
      <c r="J38">
        <v>15</v>
      </c>
      <c r="K38" s="8">
        <v>64.02539333</v>
      </c>
    </row>
    <row r="39" spans="1:13" x14ac:dyDescent="0.35">
      <c r="A39" t="s">
        <v>181</v>
      </c>
      <c r="B39" s="7" t="s">
        <v>174</v>
      </c>
      <c r="C39" t="s">
        <v>182</v>
      </c>
      <c r="D39" t="s">
        <v>73</v>
      </c>
      <c r="E39" t="s">
        <v>68</v>
      </c>
      <c r="F39">
        <v>101</v>
      </c>
      <c r="G39" s="8">
        <v>66.80990099009901</v>
      </c>
      <c r="H39" t="s">
        <v>183</v>
      </c>
      <c r="I39">
        <f>STDEV(G36:G39)/SQRT(COUNT(G36:G39))</f>
        <v>0.74781443224628286</v>
      </c>
      <c r="J39">
        <v>101</v>
      </c>
      <c r="K39" s="8">
        <v>66.378217821782158</v>
      </c>
      <c r="L39" t="s">
        <v>184</v>
      </c>
      <c r="M39">
        <f>STDEV(K36:K39)/SQRT(COUNT(K36:K39))</f>
        <v>0.97329285346598671</v>
      </c>
    </row>
    <row r="40" spans="1:13" x14ac:dyDescent="0.35">
      <c r="A40" t="s">
        <v>157</v>
      </c>
      <c r="B40" s="7" t="s">
        <v>185</v>
      </c>
      <c r="C40" t="s">
        <v>186</v>
      </c>
      <c r="D40" t="s">
        <v>187</v>
      </c>
      <c r="E40" t="s">
        <v>68</v>
      </c>
      <c r="F40">
        <v>413</v>
      </c>
      <c r="G40" s="8">
        <v>88.7</v>
      </c>
      <c r="H40" t="s">
        <v>188</v>
      </c>
      <c r="J40">
        <v>1</v>
      </c>
      <c r="K40" s="8">
        <v>83.1</v>
      </c>
    </row>
  </sheetData>
  <autoFilter ref="A3:M3"/>
  <mergeCells count="1">
    <mergeCell ref="A1:M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14"/>
  <sheetViews>
    <sheetView topLeftCell="A28" workbookViewId="0">
      <selection activeCell="L34" sqref="L34"/>
    </sheetView>
  </sheetViews>
  <sheetFormatPr defaultRowHeight="14.5" x14ac:dyDescent="0.35"/>
  <cols>
    <col min="1" max="1" width="27.81640625" bestFit="1" customWidth="1"/>
    <col min="2" max="2" width="15.81640625" bestFit="1" customWidth="1"/>
    <col min="12" max="12" width="9.1796875" style="13"/>
  </cols>
  <sheetData>
    <row r="1" spans="1:12" x14ac:dyDescent="0.35">
      <c r="A1" s="30" t="s">
        <v>342</v>
      </c>
      <c r="B1" s="30"/>
      <c r="C1" s="30"/>
      <c r="D1" s="30"/>
      <c r="E1" s="30"/>
      <c r="F1" s="30"/>
      <c r="G1" s="30"/>
      <c r="H1" s="30"/>
      <c r="I1" s="30"/>
      <c r="J1" s="30"/>
      <c r="K1" s="30"/>
      <c r="L1" s="30"/>
    </row>
    <row r="2" spans="1:12" x14ac:dyDescent="0.35">
      <c r="A2" s="11" t="s">
        <v>8</v>
      </c>
      <c r="B2" s="11" t="s">
        <v>189</v>
      </c>
      <c r="C2" s="11" t="s">
        <v>190</v>
      </c>
      <c r="D2" s="11" t="s">
        <v>191</v>
      </c>
      <c r="E2" s="11" t="s">
        <v>192</v>
      </c>
      <c r="F2" s="11" t="s">
        <v>193</v>
      </c>
      <c r="G2" s="11" t="s">
        <v>194</v>
      </c>
      <c r="H2" s="11" t="s">
        <v>195</v>
      </c>
      <c r="I2" s="11" t="s">
        <v>196</v>
      </c>
      <c r="J2" s="11" t="s">
        <v>197</v>
      </c>
      <c r="K2" s="11" t="s">
        <v>198</v>
      </c>
      <c r="L2" s="12" t="s">
        <v>199</v>
      </c>
    </row>
    <row r="3" spans="1:12" x14ac:dyDescent="0.35">
      <c r="A3" s="7" t="s">
        <v>200</v>
      </c>
      <c r="B3" t="s">
        <v>201</v>
      </c>
      <c r="C3">
        <v>3</v>
      </c>
      <c r="D3" t="s">
        <v>38</v>
      </c>
      <c r="E3">
        <v>45.7</v>
      </c>
      <c r="F3">
        <v>4.5003703551300402</v>
      </c>
      <c r="G3">
        <v>36.6666666666667</v>
      </c>
      <c r="H3">
        <v>4.5318625064952904</v>
      </c>
      <c r="I3" t="s">
        <v>202</v>
      </c>
      <c r="J3">
        <v>1</v>
      </c>
      <c r="K3">
        <f>LN(G3/E3)</f>
        <v>-0.22023022077585161</v>
      </c>
      <c r="L3" s="13">
        <f>(E3/G3)-1</f>
        <v>0.24636363636363523</v>
      </c>
    </row>
    <row r="4" spans="1:12" x14ac:dyDescent="0.35">
      <c r="A4" s="7" t="s">
        <v>203</v>
      </c>
      <c r="B4" t="s">
        <v>204</v>
      </c>
      <c r="C4">
        <v>2</v>
      </c>
      <c r="D4" t="s">
        <v>38</v>
      </c>
      <c r="E4">
        <v>13.810499999999999</v>
      </c>
      <c r="F4">
        <v>0.16750000000000001</v>
      </c>
      <c r="G4">
        <v>12.907</v>
      </c>
      <c r="H4">
        <v>2.80000000000005E-2</v>
      </c>
      <c r="I4" t="s">
        <v>202</v>
      </c>
      <c r="J4">
        <v>1</v>
      </c>
      <c r="K4">
        <f>LN(G4/E4)</f>
        <v>-6.765937256082255E-2</v>
      </c>
      <c r="L4" s="13">
        <f>(E4/G4)-1</f>
        <v>7.0000774773378627E-2</v>
      </c>
    </row>
    <row r="5" spans="1:12" x14ac:dyDescent="0.35">
      <c r="A5" s="7" t="s">
        <v>205</v>
      </c>
      <c r="B5" t="s">
        <v>204</v>
      </c>
      <c r="C5">
        <v>2</v>
      </c>
      <c r="D5" t="s">
        <v>38</v>
      </c>
      <c r="E5">
        <v>26.004999999999999</v>
      </c>
      <c r="F5">
        <v>1.095</v>
      </c>
      <c r="G5">
        <v>20.97</v>
      </c>
      <c r="H5">
        <v>1.03</v>
      </c>
      <c r="I5" t="s">
        <v>202</v>
      </c>
      <c r="J5">
        <v>1</v>
      </c>
      <c r="K5">
        <f>LN(G5/E5)</f>
        <v>-0.21519598231120726</v>
      </c>
      <c r="L5" s="13">
        <f>(E5/G5)-1</f>
        <v>0.2401049117787315</v>
      </c>
    </row>
    <row r="6" spans="1:12" x14ac:dyDescent="0.35">
      <c r="A6" s="7" t="s">
        <v>206</v>
      </c>
      <c r="B6" t="s">
        <v>204</v>
      </c>
      <c r="C6">
        <v>1</v>
      </c>
      <c r="D6" t="s">
        <v>38</v>
      </c>
      <c r="E6">
        <v>22.1</v>
      </c>
      <c r="F6" t="s">
        <v>207</v>
      </c>
      <c r="G6">
        <v>16.100000000000001</v>
      </c>
      <c r="H6" t="s">
        <v>207</v>
      </c>
      <c r="I6" t="s">
        <v>202</v>
      </c>
      <c r="J6">
        <v>1</v>
      </c>
      <c r="K6">
        <f>LN(G6/E6)</f>
        <v>-0.31675833653328989</v>
      </c>
      <c r="L6" s="13">
        <f>(E6/G6)-1</f>
        <v>0.37267080745341619</v>
      </c>
    </row>
    <row r="7" spans="1:12" x14ac:dyDescent="0.35">
      <c r="A7" s="7" t="s">
        <v>208</v>
      </c>
      <c r="B7" t="s">
        <v>204</v>
      </c>
      <c r="C7">
        <v>1</v>
      </c>
      <c r="D7" t="s">
        <v>38</v>
      </c>
      <c r="E7">
        <v>38.200000000000003</v>
      </c>
      <c r="F7" t="s">
        <v>207</v>
      </c>
      <c r="G7">
        <v>32.799999999999997</v>
      </c>
      <c r="H7" t="s">
        <v>207</v>
      </c>
      <c r="I7" t="s">
        <v>202</v>
      </c>
      <c r="J7">
        <v>1</v>
      </c>
      <c r="K7">
        <f>LN(G7/E7)</f>
        <v>-0.15240700022243156</v>
      </c>
      <c r="L7" s="13">
        <f>(E7/G7)-1</f>
        <v>0.16463414634146356</v>
      </c>
    </row>
    <row r="8" spans="1:12" x14ac:dyDescent="0.35">
      <c r="A8" s="7" t="s">
        <v>209</v>
      </c>
      <c r="B8" t="s">
        <v>204</v>
      </c>
      <c r="C8" s="28">
        <v>1</v>
      </c>
      <c r="D8" s="28" t="s">
        <v>38</v>
      </c>
      <c r="E8" s="28">
        <v>18.95</v>
      </c>
      <c r="F8" s="28" t="s">
        <v>207</v>
      </c>
      <c r="G8" s="28">
        <v>17.95</v>
      </c>
      <c r="H8" s="28" t="s">
        <v>207</v>
      </c>
      <c r="I8" s="28" t="s">
        <v>202</v>
      </c>
      <c r="J8" s="28">
        <v>1</v>
      </c>
      <c r="K8">
        <f>LN(G8/E8)</f>
        <v>-5.4213816594147438E-2</v>
      </c>
      <c r="L8" s="13">
        <f>(E8/G8)-1</f>
        <v>5.5710306406685284E-2</v>
      </c>
    </row>
    <row r="9" spans="1:12" x14ac:dyDescent="0.35">
      <c r="A9" s="7" t="s">
        <v>210</v>
      </c>
      <c r="B9" t="s">
        <v>204</v>
      </c>
      <c r="C9">
        <v>2</v>
      </c>
      <c r="D9" t="s">
        <v>38</v>
      </c>
      <c r="E9">
        <v>25.85</v>
      </c>
      <c r="F9">
        <v>3.05</v>
      </c>
      <c r="G9">
        <v>22.95</v>
      </c>
      <c r="H9">
        <v>2.4500000000000002</v>
      </c>
      <c r="I9" t="s">
        <v>202</v>
      </c>
      <c r="J9">
        <v>1</v>
      </c>
      <c r="K9">
        <f>LN(G9/E9)</f>
        <v>-0.11899266444788405</v>
      </c>
      <c r="L9" s="13">
        <f>(E9/G9)-1</f>
        <v>0.12636165577342062</v>
      </c>
    </row>
    <row r="10" spans="1:12" x14ac:dyDescent="0.35">
      <c r="A10" s="7" t="s">
        <v>211</v>
      </c>
      <c r="B10" t="s">
        <v>204</v>
      </c>
      <c r="C10">
        <v>2</v>
      </c>
      <c r="D10" t="s">
        <v>38</v>
      </c>
      <c r="E10">
        <v>19.3</v>
      </c>
      <c r="F10">
        <v>1.3</v>
      </c>
      <c r="G10">
        <v>18.100000000000001</v>
      </c>
      <c r="H10">
        <v>2.6</v>
      </c>
      <c r="I10" t="s">
        <v>202</v>
      </c>
      <c r="J10">
        <v>1</v>
      </c>
      <c r="K10">
        <f>LN(G10/E10)</f>
        <v>-6.4193157639059806E-2</v>
      </c>
      <c r="L10" s="13">
        <f>(E10/G10)-1</f>
        <v>6.6298342541436517E-2</v>
      </c>
    </row>
    <row r="11" spans="1:12" x14ac:dyDescent="0.35">
      <c r="A11" s="7" t="s">
        <v>212</v>
      </c>
      <c r="B11" t="s">
        <v>204</v>
      </c>
      <c r="C11">
        <v>4</v>
      </c>
      <c r="D11" t="s">
        <v>38</v>
      </c>
      <c r="E11">
        <v>39.204999999999998</v>
      </c>
      <c r="F11">
        <v>2.9916453109729901</v>
      </c>
      <c r="G11">
        <v>31.2</v>
      </c>
      <c r="H11">
        <v>2.8142494558940601</v>
      </c>
      <c r="I11" t="s">
        <v>202</v>
      </c>
      <c r="J11">
        <v>1</v>
      </c>
      <c r="K11">
        <f>LN(G11/E11)</f>
        <v>-0.22838619486744863</v>
      </c>
      <c r="L11" s="13">
        <f>(E11/G11)-1</f>
        <v>0.25657051282051269</v>
      </c>
    </row>
    <row r="12" spans="1:12" x14ac:dyDescent="0.35">
      <c r="A12" s="7" t="s">
        <v>213</v>
      </c>
      <c r="B12" t="s">
        <v>204</v>
      </c>
      <c r="C12">
        <v>1</v>
      </c>
      <c r="D12" t="s">
        <v>38</v>
      </c>
      <c r="E12">
        <v>38.590000000000003</v>
      </c>
      <c r="F12" t="s">
        <v>207</v>
      </c>
      <c r="G12">
        <v>26.2</v>
      </c>
      <c r="H12" t="s">
        <v>207</v>
      </c>
      <c r="I12" t="s">
        <v>202</v>
      </c>
      <c r="J12">
        <v>1</v>
      </c>
      <c r="K12">
        <f>LN(G12/E12)</f>
        <v>-0.38723376478247629</v>
      </c>
      <c r="L12" s="13">
        <f>(E12/G12)-1</f>
        <v>0.47290076335877873</v>
      </c>
    </row>
    <row r="13" spans="1:12" x14ac:dyDescent="0.35">
      <c r="A13" s="7" t="s">
        <v>214</v>
      </c>
      <c r="B13" t="s">
        <v>204</v>
      </c>
      <c r="C13">
        <v>2</v>
      </c>
      <c r="D13" t="s">
        <v>39</v>
      </c>
      <c r="E13">
        <v>29.9</v>
      </c>
      <c r="F13">
        <v>11.4</v>
      </c>
      <c r="G13">
        <v>32.15</v>
      </c>
      <c r="H13">
        <v>4.05</v>
      </c>
      <c r="I13" t="s">
        <v>202</v>
      </c>
      <c r="J13">
        <v>1</v>
      </c>
      <c r="K13">
        <f>LN(G13/E13)</f>
        <v>7.2553970286987707E-2</v>
      </c>
      <c r="L13" s="13">
        <f>((G13/E13)-1)*(-1)</f>
        <v>-7.5250836120401399E-2</v>
      </c>
    </row>
    <row r="14" spans="1:12" x14ac:dyDescent="0.35">
      <c r="A14" s="7" t="s">
        <v>215</v>
      </c>
      <c r="B14" t="s">
        <v>204</v>
      </c>
      <c r="C14">
        <v>2</v>
      </c>
      <c r="D14" t="s">
        <v>38</v>
      </c>
      <c r="E14">
        <v>32.414999999999999</v>
      </c>
      <c r="F14">
        <v>4.9850000000000003</v>
      </c>
      <c r="G14">
        <v>26.25</v>
      </c>
      <c r="H14">
        <v>3.75</v>
      </c>
      <c r="I14" t="s">
        <v>202</v>
      </c>
      <c r="J14">
        <v>1</v>
      </c>
      <c r="K14">
        <f>LN(G14/E14)</f>
        <v>-0.21095528958932619</v>
      </c>
      <c r="L14" s="13">
        <f>(E14/G14)-1</f>
        <v>0.23485714285714288</v>
      </c>
    </row>
    <row r="15" spans="1:12" x14ac:dyDescent="0.35">
      <c r="A15" s="7" t="s">
        <v>216</v>
      </c>
      <c r="B15" t="s">
        <v>204</v>
      </c>
      <c r="D15" t="s">
        <v>38</v>
      </c>
      <c r="E15">
        <v>26.23</v>
      </c>
      <c r="G15">
        <v>19.93</v>
      </c>
      <c r="I15" t="s">
        <v>202</v>
      </c>
      <c r="J15">
        <v>1</v>
      </c>
      <c r="K15">
        <f>LN(G15/E15)</f>
        <v>-0.27467765965407898</v>
      </c>
      <c r="L15" s="13">
        <f>(E15/G15)-1</f>
        <v>0.31610637230306082</v>
      </c>
    </row>
    <row r="16" spans="1:12" x14ac:dyDescent="0.35">
      <c r="A16" s="14" t="s">
        <v>217</v>
      </c>
      <c r="B16" s="15" t="s">
        <v>204</v>
      </c>
      <c r="C16" s="15">
        <v>2</v>
      </c>
      <c r="D16" s="15" t="s">
        <v>38</v>
      </c>
      <c r="E16" s="15">
        <v>23.55</v>
      </c>
      <c r="F16" s="15" t="s">
        <v>207</v>
      </c>
      <c r="G16" s="15">
        <v>20.45</v>
      </c>
      <c r="H16" s="15" t="s">
        <v>207</v>
      </c>
      <c r="I16" t="s">
        <v>202</v>
      </c>
      <c r="J16">
        <v>1</v>
      </c>
      <c r="K16">
        <f>LN(G16/E16)</f>
        <v>-0.1411429379736161</v>
      </c>
      <c r="L16" s="13">
        <f>(E16/G16)-1</f>
        <v>0.15158924205378987</v>
      </c>
    </row>
    <row r="17" spans="1:12" x14ac:dyDescent="0.35">
      <c r="A17" s="7" t="s">
        <v>218</v>
      </c>
      <c r="B17" s="15" t="s">
        <v>204</v>
      </c>
      <c r="C17">
        <v>1</v>
      </c>
      <c r="D17" t="s">
        <v>39</v>
      </c>
      <c r="E17">
        <v>32.6</v>
      </c>
      <c r="F17" t="s">
        <v>207</v>
      </c>
      <c r="G17">
        <v>38</v>
      </c>
      <c r="H17" t="s">
        <v>207</v>
      </c>
      <c r="I17" t="s">
        <v>202</v>
      </c>
      <c r="J17">
        <v>1</v>
      </c>
      <c r="K17">
        <f>LN(G17/E17)</f>
        <v>0.15327387135372375</v>
      </c>
      <c r="L17" s="13">
        <f>((G17/E17)-1)*(-1)</f>
        <v>-0.16564417177914104</v>
      </c>
    </row>
    <row r="18" spans="1:12" x14ac:dyDescent="0.35">
      <c r="A18" s="7" t="s">
        <v>219</v>
      </c>
      <c r="B18" t="s">
        <v>204</v>
      </c>
      <c r="C18">
        <v>5</v>
      </c>
      <c r="D18" t="s">
        <v>38</v>
      </c>
      <c r="E18">
        <v>24.603999999999999</v>
      </c>
      <c r="F18">
        <v>2.4685716517856999</v>
      </c>
      <c r="G18">
        <v>20.754000000000001</v>
      </c>
      <c r="H18">
        <v>2.3578307827323002</v>
      </c>
      <c r="I18" t="s">
        <v>202</v>
      </c>
      <c r="J18">
        <v>1</v>
      </c>
      <c r="K18">
        <f>LN(G18/E18)</f>
        <v>-0.17017003216303506</v>
      </c>
      <c r="L18" s="13">
        <f>(E18/G18)-1</f>
        <v>0.18550640840319921</v>
      </c>
    </row>
    <row r="19" spans="1:12" x14ac:dyDescent="0.35">
      <c r="A19" s="7" t="s">
        <v>220</v>
      </c>
      <c r="B19" t="s">
        <v>204</v>
      </c>
      <c r="C19">
        <v>2</v>
      </c>
      <c r="D19" t="s">
        <v>38</v>
      </c>
      <c r="E19">
        <v>20.114999999999998</v>
      </c>
      <c r="F19">
        <v>0.68500000000000005</v>
      </c>
      <c r="G19">
        <v>16.149999999999999</v>
      </c>
      <c r="H19">
        <v>0.749999999999999</v>
      </c>
      <c r="I19" t="s">
        <v>202</v>
      </c>
      <c r="J19">
        <v>1</v>
      </c>
      <c r="K19">
        <f>LN(G19/E19)</f>
        <v>-0.21954575573308596</v>
      </c>
      <c r="L19" s="13">
        <f>(E19/G19)-1</f>
        <v>0.24551083591331269</v>
      </c>
    </row>
    <row r="20" spans="1:12" x14ac:dyDescent="0.35">
      <c r="A20" s="7" t="s">
        <v>221</v>
      </c>
      <c r="B20" t="s">
        <v>204</v>
      </c>
      <c r="C20">
        <v>1</v>
      </c>
      <c r="D20" t="s">
        <v>39</v>
      </c>
      <c r="E20">
        <v>17</v>
      </c>
      <c r="F20" t="s">
        <v>207</v>
      </c>
      <c r="G20">
        <v>19.8</v>
      </c>
      <c r="H20" t="s">
        <v>207</v>
      </c>
      <c r="I20" t="s">
        <v>202</v>
      </c>
      <c r="J20">
        <v>1</v>
      </c>
      <c r="K20">
        <f>LN(G20/E20)</f>
        <v>0.15246859364427354</v>
      </c>
      <c r="L20" s="13">
        <f>((G20/E20)-1)*(-1)</f>
        <v>-0.16470588235294126</v>
      </c>
    </row>
    <row r="21" spans="1:12" x14ac:dyDescent="0.35">
      <c r="A21" s="7" t="s">
        <v>222</v>
      </c>
      <c r="B21" t="s">
        <v>204</v>
      </c>
      <c r="C21">
        <v>3</v>
      </c>
      <c r="D21" t="s">
        <v>38</v>
      </c>
      <c r="E21">
        <v>25.44</v>
      </c>
      <c r="F21">
        <v>2.6885745913649699</v>
      </c>
      <c r="G21">
        <v>23.366666666666699</v>
      </c>
      <c r="H21">
        <v>2.60277629550533</v>
      </c>
      <c r="I21" t="s">
        <v>202</v>
      </c>
      <c r="J21">
        <v>1</v>
      </c>
      <c r="K21">
        <f>LN(G21/E21)</f>
        <v>-8.5012233099485343E-2</v>
      </c>
      <c r="L21" s="13">
        <f>(E21/G21)-1</f>
        <v>8.8730385164049963E-2</v>
      </c>
    </row>
    <row r="22" spans="1:12" x14ac:dyDescent="0.35">
      <c r="A22" s="7" t="s">
        <v>223</v>
      </c>
      <c r="B22" t="s">
        <v>204</v>
      </c>
      <c r="C22">
        <v>4</v>
      </c>
      <c r="D22" t="s">
        <v>38</v>
      </c>
      <c r="E22">
        <v>19.875</v>
      </c>
      <c r="F22">
        <v>2.2939685409060599</v>
      </c>
      <c r="G22">
        <v>16.175000000000001</v>
      </c>
      <c r="H22">
        <v>2.2358350416194201</v>
      </c>
      <c r="I22" t="s">
        <v>202</v>
      </c>
      <c r="J22">
        <v>1</v>
      </c>
      <c r="K22">
        <f>LN(G22/E22)</f>
        <v>-0.20599582015343129</v>
      </c>
      <c r="L22" s="13">
        <f>(E22/G22)-1</f>
        <v>0.22874806800618241</v>
      </c>
    </row>
    <row r="23" spans="1:12" x14ac:dyDescent="0.35">
      <c r="A23" s="7" t="s">
        <v>224</v>
      </c>
      <c r="B23" t="s">
        <v>204</v>
      </c>
      <c r="C23">
        <v>2</v>
      </c>
      <c r="D23" t="s">
        <v>38</v>
      </c>
      <c r="E23">
        <v>27.1</v>
      </c>
      <c r="F23">
        <v>0.79999999999999905</v>
      </c>
      <c r="G23">
        <v>19.95</v>
      </c>
      <c r="H23">
        <v>0.85</v>
      </c>
      <c r="I23" t="s">
        <v>202</v>
      </c>
      <c r="J23">
        <v>1</v>
      </c>
      <c r="K23">
        <f>LN(G23/E23)</f>
        <v>-0.30630458454978288</v>
      </c>
      <c r="L23" s="13">
        <f>(E23/G23)-1</f>
        <v>0.35839598997493738</v>
      </c>
    </row>
    <row r="24" spans="1:12" x14ac:dyDescent="0.35">
      <c r="A24" s="7" t="s">
        <v>225</v>
      </c>
      <c r="B24" t="s">
        <v>204</v>
      </c>
      <c r="C24">
        <v>3</v>
      </c>
      <c r="D24" t="s">
        <v>38</v>
      </c>
      <c r="E24">
        <v>25.033333333333299</v>
      </c>
      <c r="F24">
        <v>0.66416196150570905</v>
      </c>
      <c r="G24">
        <v>24.866666666666699</v>
      </c>
      <c r="H24">
        <v>0.70553368295055696</v>
      </c>
      <c r="I24" t="s">
        <v>202</v>
      </c>
      <c r="J24">
        <v>1</v>
      </c>
      <c r="K24">
        <f>LN(G24/E24)</f>
        <v>-6.6800515603712288E-3</v>
      </c>
      <c r="L24" s="13">
        <f>(E24/G24)-1</f>
        <v>6.7024128686299367E-3</v>
      </c>
    </row>
    <row r="25" spans="1:12" x14ac:dyDescent="0.35">
      <c r="A25" s="7" t="s">
        <v>298</v>
      </c>
      <c r="B25" s="28" t="s">
        <v>299</v>
      </c>
      <c r="C25" s="28">
        <v>6</v>
      </c>
      <c r="D25" s="28" t="s">
        <v>38</v>
      </c>
      <c r="E25" s="28">
        <v>93.25</v>
      </c>
      <c r="F25" s="28">
        <v>2.5045957757690154</v>
      </c>
      <c r="G25" s="28">
        <v>90.62</v>
      </c>
      <c r="H25" s="28">
        <v>3.0102159390980554</v>
      </c>
      <c r="I25" t="s">
        <v>39</v>
      </c>
      <c r="J25">
        <v>2</v>
      </c>
      <c r="K25">
        <f>LN(G25/E25)</f>
        <v>-2.8609119284932743E-2</v>
      </c>
      <c r="L25" s="13">
        <f>(E25/G25)-1</f>
        <v>2.9022290885014401E-2</v>
      </c>
    </row>
    <row r="26" spans="1:12" x14ac:dyDescent="0.35">
      <c r="A26" s="7" t="s">
        <v>87</v>
      </c>
      <c r="B26" s="28" t="s">
        <v>299</v>
      </c>
      <c r="C26">
        <v>18</v>
      </c>
      <c r="D26" t="s">
        <v>38</v>
      </c>
      <c r="E26">
        <v>96.14</v>
      </c>
      <c r="F26">
        <v>2.538129343538674</v>
      </c>
      <c r="G26">
        <v>90.45</v>
      </c>
      <c r="H26">
        <v>2.045933466175577</v>
      </c>
      <c r="I26" t="s">
        <v>39</v>
      </c>
      <c r="J26">
        <v>2</v>
      </c>
      <c r="K26">
        <f>LN(G26/E26)</f>
        <v>-6.1008250624510527E-2</v>
      </c>
      <c r="L26" s="13">
        <f>(E26/G26)-1</f>
        <v>6.2907683803206105E-2</v>
      </c>
    </row>
    <row r="27" spans="1:12" x14ac:dyDescent="0.35">
      <c r="A27" s="7" t="s">
        <v>154</v>
      </c>
      <c r="B27" t="s">
        <v>299</v>
      </c>
      <c r="C27">
        <v>3</v>
      </c>
      <c r="D27" t="s">
        <v>38</v>
      </c>
      <c r="E27">
        <v>80.5</v>
      </c>
      <c r="F27">
        <v>2.0312190168577184</v>
      </c>
      <c r="G27">
        <v>79.67</v>
      </c>
      <c r="H27">
        <v>0.96965629649548157</v>
      </c>
      <c r="I27" t="s">
        <v>39</v>
      </c>
      <c r="J27">
        <v>2</v>
      </c>
      <c r="K27">
        <f>LN(G27/E27)</f>
        <v>-1.0364081032242969E-2</v>
      </c>
      <c r="L27" s="13">
        <f>(E27/G27)-1</f>
        <v>1.0417974143341224E-2</v>
      </c>
    </row>
    <row r="28" spans="1:12" x14ac:dyDescent="0.35">
      <c r="A28" s="7" t="s">
        <v>165</v>
      </c>
      <c r="B28" t="s">
        <v>299</v>
      </c>
      <c r="C28">
        <v>2</v>
      </c>
      <c r="D28" t="s">
        <v>38</v>
      </c>
      <c r="E28">
        <v>63.7</v>
      </c>
      <c r="F28">
        <v>1.3000000000000007</v>
      </c>
      <c r="G28">
        <v>62.6</v>
      </c>
      <c r="H28">
        <v>1.7875000000000014</v>
      </c>
      <c r="I28" t="s">
        <v>39</v>
      </c>
      <c r="J28">
        <v>2</v>
      </c>
      <c r="K28">
        <f>LN(G28/E28)</f>
        <v>-1.7419284472064821E-2</v>
      </c>
      <c r="L28" s="13">
        <f>(E28/G28)-1</f>
        <v>1.7571884984025621E-2</v>
      </c>
    </row>
    <row r="29" spans="1:12" x14ac:dyDescent="0.35">
      <c r="A29" s="7" t="s">
        <v>174</v>
      </c>
      <c r="B29" t="s">
        <v>299</v>
      </c>
      <c r="C29">
        <v>4</v>
      </c>
      <c r="D29" t="s">
        <v>38</v>
      </c>
      <c r="E29">
        <v>66.7</v>
      </c>
      <c r="F29">
        <v>0.74781443224628297</v>
      </c>
      <c r="G29">
        <v>66.599999999999994</v>
      </c>
      <c r="H29">
        <v>0.97329285346598671</v>
      </c>
      <c r="I29" t="s">
        <v>39</v>
      </c>
      <c r="J29">
        <v>2</v>
      </c>
      <c r="K29">
        <f>LN(G29/E29)</f>
        <v>-1.5003753752346762E-3</v>
      </c>
      <c r="L29" s="13">
        <f>((E29/G29)-1)</f>
        <v>1.5015015015016342E-3</v>
      </c>
    </row>
    <row r="30" spans="1:12" x14ac:dyDescent="0.35">
      <c r="A30" s="7" t="s">
        <v>185</v>
      </c>
      <c r="B30" t="s">
        <v>299</v>
      </c>
      <c r="C30">
        <v>1</v>
      </c>
      <c r="D30" t="s">
        <v>38</v>
      </c>
      <c r="E30">
        <v>88.7</v>
      </c>
      <c r="F30" t="s">
        <v>207</v>
      </c>
      <c r="G30">
        <v>83.1</v>
      </c>
      <c r="H30" t="s">
        <v>207</v>
      </c>
      <c r="I30" t="s">
        <v>39</v>
      </c>
      <c r="J30">
        <v>2</v>
      </c>
      <c r="K30">
        <f>LN(G30/E30)</f>
        <v>-6.5215187454131449E-2</v>
      </c>
      <c r="L30" s="13">
        <f>(E30/G30)-1</f>
        <v>6.7388688327316704E-2</v>
      </c>
    </row>
    <row r="31" spans="1:12" x14ac:dyDescent="0.35">
      <c r="A31" s="7" t="s">
        <v>226</v>
      </c>
      <c r="B31" t="s">
        <v>227</v>
      </c>
      <c r="C31">
        <v>1</v>
      </c>
      <c r="D31" t="s">
        <v>39</v>
      </c>
      <c r="E31">
        <v>25.72</v>
      </c>
      <c r="F31" t="s">
        <v>207</v>
      </c>
      <c r="G31">
        <v>28.72</v>
      </c>
      <c r="H31" t="s">
        <v>207</v>
      </c>
      <c r="I31" t="s">
        <v>202</v>
      </c>
      <c r="J31">
        <v>1</v>
      </c>
      <c r="K31">
        <f>LN(G31/E31)</f>
        <v>0.11032484481060489</v>
      </c>
      <c r="L31" s="13">
        <f>((G31/E31)-1)*(-1)</f>
        <v>-0.11664074650077771</v>
      </c>
    </row>
    <row r="32" spans="1:12" x14ac:dyDescent="0.35">
      <c r="A32" s="7" t="s">
        <v>228</v>
      </c>
      <c r="B32" t="s">
        <v>227</v>
      </c>
      <c r="C32">
        <v>4</v>
      </c>
      <c r="D32" t="s">
        <v>39</v>
      </c>
      <c r="E32">
        <v>30.164999999999999</v>
      </c>
      <c r="F32">
        <v>3.3033127311836501</v>
      </c>
      <c r="G32">
        <v>33.115000000000002</v>
      </c>
      <c r="H32">
        <v>4.05325692088062</v>
      </c>
      <c r="I32" t="s">
        <v>202</v>
      </c>
      <c r="J32">
        <v>1</v>
      </c>
      <c r="K32">
        <f>LN(G32/E32)</f>
        <v>9.3304040044217884E-2</v>
      </c>
      <c r="L32" s="13">
        <f>((G32/E32)-1)*(-1)</f>
        <v>-9.7795458312614159E-2</v>
      </c>
    </row>
    <row r="33" spans="1:12" x14ac:dyDescent="0.35">
      <c r="A33" s="7" t="s">
        <v>229</v>
      </c>
      <c r="B33" t="s">
        <v>227</v>
      </c>
      <c r="C33">
        <v>4</v>
      </c>
      <c r="D33" t="s">
        <v>39</v>
      </c>
      <c r="E33">
        <v>42.002499999999998</v>
      </c>
      <c r="F33">
        <v>3.8421139472084</v>
      </c>
      <c r="G33">
        <v>50.984999999999999</v>
      </c>
      <c r="H33">
        <v>3.7412575871401001</v>
      </c>
      <c r="I33" t="s">
        <v>202</v>
      </c>
      <c r="J33">
        <v>1</v>
      </c>
      <c r="K33">
        <f>LN(G33/E33)</f>
        <v>0.19380233149476866</v>
      </c>
      <c r="L33" s="13">
        <f>((G33/E33)-1)*(-1)</f>
        <v>-0.21385631807630512</v>
      </c>
    </row>
    <row r="34" spans="1:12" x14ac:dyDescent="0.35">
      <c r="A34" s="7" t="s">
        <v>230</v>
      </c>
      <c r="B34" t="s">
        <v>231</v>
      </c>
      <c r="C34">
        <v>2</v>
      </c>
      <c r="D34" t="s">
        <v>38</v>
      </c>
      <c r="E34">
        <v>41.228499999999997</v>
      </c>
      <c r="F34">
        <v>7.0715000000000003</v>
      </c>
      <c r="G34">
        <v>40.735500000000002</v>
      </c>
      <c r="H34">
        <v>2.5644999999999998</v>
      </c>
      <c r="I34" t="s">
        <v>202</v>
      </c>
      <c r="J34">
        <v>1</v>
      </c>
      <c r="K34">
        <f>LN(G34/E34)</f>
        <v>-1.2029816637093916E-2</v>
      </c>
      <c r="L34" s="13">
        <f>(E34/G34)-1</f>
        <v>1.2102465908114368E-2</v>
      </c>
    </row>
    <row r="35" spans="1:12" x14ac:dyDescent="0.35">
      <c r="A35" s="7" t="s">
        <v>143</v>
      </c>
      <c r="B35" s="28" t="s">
        <v>300</v>
      </c>
      <c r="C35" s="28">
        <v>3</v>
      </c>
      <c r="D35" s="28" t="s">
        <v>38</v>
      </c>
      <c r="E35" s="28">
        <v>153.38</v>
      </c>
      <c r="F35" s="28">
        <v>1.3559539487427721</v>
      </c>
      <c r="G35" s="28">
        <v>153</v>
      </c>
      <c r="H35" s="28">
        <v>3.012563699740705</v>
      </c>
      <c r="I35" t="s">
        <v>39</v>
      </c>
      <c r="J35">
        <v>2</v>
      </c>
      <c r="K35">
        <f>LN(G35/E35)</f>
        <v>-2.4805809442776721E-3</v>
      </c>
      <c r="L35" s="13">
        <f>(E35/G35)-1</f>
        <v>2.4836601307189898E-3</v>
      </c>
    </row>
    <row r="36" spans="1:12" x14ac:dyDescent="0.35">
      <c r="A36" s="7" t="s">
        <v>232</v>
      </c>
      <c r="B36" s="28" t="s">
        <v>233</v>
      </c>
      <c r="C36">
        <v>7</v>
      </c>
      <c r="D36" t="s">
        <v>38</v>
      </c>
      <c r="E36">
        <v>15.411428571428599</v>
      </c>
      <c r="F36">
        <v>0.59838046732281402</v>
      </c>
      <c r="G36">
        <v>13.251428571428599</v>
      </c>
      <c r="H36">
        <v>0.64935289610000901</v>
      </c>
      <c r="I36" t="s">
        <v>202</v>
      </c>
      <c r="J36">
        <v>1</v>
      </c>
      <c r="K36">
        <f>LN(G36/E36)</f>
        <v>-0.15100398588419797</v>
      </c>
      <c r="L36" s="13">
        <f>(E36/G36)-1</f>
        <v>0.16300129366106053</v>
      </c>
    </row>
    <row r="37" spans="1:12" x14ac:dyDescent="0.35">
      <c r="A37" s="7" t="s">
        <v>234</v>
      </c>
      <c r="B37" t="s">
        <v>233</v>
      </c>
      <c r="C37">
        <v>2</v>
      </c>
      <c r="D37" t="s">
        <v>38</v>
      </c>
      <c r="E37">
        <v>28.83</v>
      </c>
      <c r="F37">
        <v>4.17</v>
      </c>
      <c r="G37">
        <v>11.795</v>
      </c>
      <c r="H37">
        <v>1.2050000000000001</v>
      </c>
      <c r="I37" t="s">
        <v>202</v>
      </c>
      <c r="J37">
        <v>1</v>
      </c>
      <c r="K37">
        <f>LN(G37/E37)</f>
        <v>-0.89374079879067236</v>
      </c>
      <c r="L37" s="13">
        <f>(E37/G37)-1</f>
        <v>1.4442560406952096</v>
      </c>
    </row>
    <row r="38" spans="1:12" x14ac:dyDescent="0.35">
      <c r="A38" s="7" t="s">
        <v>235</v>
      </c>
      <c r="B38" t="s">
        <v>233</v>
      </c>
      <c r="C38">
        <v>2</v>
      </c>
      <c r="D38" t="s">
        <v>38</v>
      </c>
      <c r="E38">
        <v>18.95</v>
      </c>
      <c r="F38">
        <v>1.25</v>
      </c>
      <c r="G38">
        <v>11.13</v>
      </c>
      <c r="H38">
        <v>1.47</v>
      </c>
      <c r="I38" t="s">
        <v>202</v>
      </c>
      <c r="J38">
        <v>1</v>
      </c>
      <c r="K38">
        <f>LN(G38/E38)</f>
        <v>-0.53215976624098171</v>
      </c>
      <c r="L38" s="13">
        <f>(E38/G38)-1</f>
        <v>0.70260557053009864</v>
      </c>
    </row>
    <row r="39" spans="1:12" x14ac:dyDescent="0.35">
      <c r="A39" s="7" t="s">
        <v>236</v>
      </c>
      <c r="B39" t="s">
        <v>233</v>
      </c>
      <c r="C39">
        <v>2</v>
      </c>
      <c r="D39" t="s">
        <v>38</v>
      </c>
      <c r="E39">
        <v>26.95</v>
      </c>
      <c r="F39">
        <v>1.55</v>
      </c>
      <c r="G39">
        <v>11.55</v>
      </c>
      <c r="H39">
        <v>1.55</v>
      </c>
      <c r="I39" t="s">
        <v>202</v>
      </c>
      <c r="J39">
        <v>1</v>
      </c>
      <c r="K39">
        <f>LN(G39/E39)</f>
        <v>-0.84729786038720356</v>
      </c>
      <c r="L39" s="13">
        <f>(E39/G39)-1</f>
        <v>1.333333333333333</v>
      </c>
    </row>
    <row r="40" spans="1:12" x14ac:dyDescent="0.35">
      <c r="A40" s="7" t="s">
        <v>237</v>
      </c>
      <c r="B40" t="s">
        <v>233</v>
      </c>
      <c r="C40" s="28">
        <v>3</v>
      </c>
      <c r="D40" s="28" t="s">
        <v>38</v>
      </c>
      <c r="E40" s="28">
        <v>18.149999999999999</v>
      </c>
      <c r="F40" s="28">
        <v>1.71973835219198</v>
      </c>
      <c r="G40" s="28">
        <v>10.77</v>
      </c>
      <c r="H40" s="28">
        <v>0.56500737458314099</v>
      </c>
      <c r="I40" s="28" t="s">
        <v>202</v>
      </c>
      <c r="J40" s="28">
        <v>1</v>
      </c>
      <c r="K40">
        <f>LN(G40/E40)</f>
        <v>-0.52190606954256247</v>
      </c>
      <c r="L40" s="13">
        <f>(E40/G40)-1</f>
        <v>0.68523676880222828</v>
      </c>
    </row>
    <row r="41" spans="1:12" x14ac:dyDescent="0.35">
      <c r="A41" s="7" t="s">
        <v>238</v>
      </c>
      <c r="B41" t="s">
        <v>233</v>
      </c>
      <c r="C41">
        <v>3</v>
      </c>
      <c r="D41" t="s">
        <v>38</v>
      </c>
      <c r="E41">
        <v>20.663333333333298</v>
      </c>
      <c r="F41">
        <v>3.8776983436627002</v>
      </c>
      <c r="G41">
        <v>12.6193333333333</v>
      </c>
      <c r="H41">
        <v>1.6803016924879199</v>
      </c>
      <c r="I41" t="s">
        <v>202</v>
      </c>
      <c r="J41">
        <v>1</v>
      </c>
      <c r="K41">
        <f>LN(G41/E41)</f>
        <v>-0.49313076352980129</v>
      </c>
      <c r="L41" s="13">
        <f>(E41/G41)-1</f>
        <v>0.6374346241217197</v>
      </c>
    </row>
    <row r="42" spans="1:12" x14ac:dyDescent="0.35">
      <c r="A42" s="7" t="s">
        <v>239</v>
      </c>
      <c r="B42" t="s">
        <v>233</v>
      </c>
      <c r="C42">
        <v>3</v>
      </c>
      <c r="D42" t="s">
        <v>38</v>
      </c>
      <c r="E42">
        <v>27.913333333333298</v>
      </c>
      <c r="F42">
        <v>1.58666666666667</v>
      </c>
      <c r="G42">
        <v>12.8333333333333</v>
      </c>
      <c r="H42">
        <v>1.2666666666666699</v>
      </c>
      <c r="I42" t="s">
        <v>202</v>
      </c>
      <c r="J42">
        <v>1</v>
      </c>
      <c r="K42">
        <f>LN(G42/E42)</f>
        <v>-0.77705851929726</v>
      </c>
      <c r="L42" s="13">
        <f>(E42/G42)-1</f>
        <v>1.1750649350649378</v>
      </c>
    </row>
    <row r="43" spans="1:12" x14ac:dyDescent="0.35">
      <c r="A43" s="7" t="s">
        <v>240</v>
      </c>
      <c r="B43" t="s">
        <v>233</v>
      </c>
      <c r="C43">
        <v>2</v>
      </c>
      <c r="D43" t="s">
        <v>38</v>
      </c>
      <c r="E43">
        <v>19.114999999999998</v>
      </c>
      <c r="F43">
        <v>2.9849999999999999</v>
      </c>
      <c r="G43">
        <v>11.07</v>
      </c>
      <c r="H43">
        <v>1.1299999999999999</v>
      </c>
      <c r="I43" t="s">
        <v>202</v>
      </c>
      <c r="J43">
        <v>1</v>
      </c>
      <c r="K43">
        <f>LN(G43/E43)</f>
        <v>-0.54623462042783055</v>
      </c>
      <c r="L43" s="13">
        <f>(E43/G43)-1</f>
        <v>0.72673893405600709</v>
      </c>
    </row>
    <row r="44" spans="1:12" x14ac:dyDescent="0.35">
      <c r="A44" s="7" t="s">
        <v>241</v>
      </c>
      <c r="B44" t="s">
        <v>233</v>
      </c>
      <c r="C44">
        <v>2</v>
      </c>
      <c r="D44" t="s">
        <v>38</v>
      </c>
      <c r="E44">
        <v>18.815000000000001</v>
      </c>
      <c r="F44">
        <v>2.7850000000000001</v>
      </c>
      <c r="G44">
        <v>9.6549999999999994</v>
      </c>
      <c r="H44">
        <v>0.54500000000000004</v>
      </c>
      <c r="I44" t="s">
        <v>202</v>
      </c>
      <c r="J44">
        <v>1</v>
      </c>
      <c r="K44">
        <f>LN(G44/E44)</f>
        <v>-0.66717850816492286</v>
      </c>
      <c r="L44" s="13">
        <f>(E44/G44)-1</f>
        <v>0.9487312273433457</v>
      </c>
    </row>
    <row r="45" spans="1:12" x14ac:dyDescent="0.35">
      <c r="A45" s="7" t="s">
        <v>242</v>
      </c>
      <c r="B45" t="s">
        <v>233</v>
      </c>
      <c r="C45">
        <v>2</v>
      </c>
      <c r="D45" t="s">
        <v>38</v>
      </c>
      <c r="E45">
        <v>22.37</v>
      </c>
      <c r="F45">
        <v>1.63</v>
      </c>
      <c r="G45">
        <v>13.035</v>
      </c>
      <c r="H45">
        <v>0.96499999999999997</v>
      </c>
      <c r="I45" t="s">
        <v>202</v>
      </c>
      <c r="J45">
        <v>1</v>
      </c>
      <c r="K45">
        <f>LN(G45/E45)</f>
        <v>-0.54008272811657321</v>
      </c>
      <c r="L45" s="13">
        <f>(E45/G45)-1</f>
        <v>0.71614883007288066</v>
      </c>
    </row>
    <row r="46" spans="1:12" x14ac:dyDescent="0.35">
      <c r="A46" s="7" t="s">
        <v>243</v>
      </c>
      <c r="B46" t="s">
        <v>233</v>
      </c>
      <c r="C46">
        <v>2</v>
      </c>
      <c r="D46" t="s">
        <v>38</v>
      </c>
      <c r="E46">
        <v>23.675000000000001</v>
      </c>
      <c r="F46">
        <v>3.5249999999999999</v>
      </c>
      <c r="G46">
        <v>13.72</v>
      </c>
      <c r="H46">
        <v>1.08</v>
      </c>
      <c r="I46" t="s">
        <v>202</v>
      </c>
      <c r="J46">
        <v>1</v>
      </c>
      <c r="K46">
        <f>LN(G46/E46)</f>
        <v>-0.54556501677440272</v>
      </c>
      <c r="L46" s="13">
        <f>(E46/G46)-1</f>
        <v>0.72558309037900881</v>
      </c>
    </row>
    <row r="47" spans="1:12" x14ac:dyDescent="0.35">
      <c r="A47" s="7" t="s">
        <v>244</v>
      </c>
      <c r="B47" t="s">
        <v>233</v>
      </c>
      <c r="C47">
        <v>2</v>
      </c>
      <c r="D47" t="s">
        <v>38</v>
      </c>
      <c r="E47">
        <v>27.015000000000001</v>
      </c>
      <c r="F47">
        <v>1.4850000000000001</v>
      </c>
      <c r="G47">
        <v>11.93</v>
      </c>
      <c r="H47">
        <v>7.0000000000000298E-2</v>
      </c>
      <c r="I47" t="s">
        <v>202</v>
      </c>
      <c r="J47">
        <v>1</v>
      </c>
      <c r="K47">
        <f>LN(G47/E47)</f>
        <v>-0.81733603118620435</v>
      </c>
      <c r="L47" s="13">
        <f>(E47/G47)-1</f>
        <v>1.2644593461860856</v>
      </c>
    </row>
    <row r="48" spans="1:12" x14ac:dyDescent="0.35">
      <c r="A48" s="7" t="s">
        <v>245</v>
      </c>
      <c r="B48" t="s">
        <v>233</v>
      </c>
      <c r="C48">
        <v>1</v>
      </c>
      <c r="D48" t="s">
        <v>38</v>
      </c>
      <c r="E48">
        <v>18</v>
      </c>
      <c r="F48" t="s">
        <v>207</v>
      </c>
      <c r="G48">
        <v>10.38</v>
      </c>
      <c r="H48" t="s">
        <v>207</v>
      </c>
      <c r="I48" t="s">
        <v>202</v>
      </c>
      <c r="J48">
        <v>1</v>
      </c>
      <c r="K48">
        <f>LN(G48/E48)</f>
        <v>-0.55049088015842207</v>
      </c>
      <c r="L48" s="13">
        <f>(E48/G48)-1</f>
        <v>0.73410404624277437</v>
      </c>
    </row>
    <row r="49" spans="1:12" x14ac:dyDescent="0.35">
      <c r="A49" s="7" t="s">
        <v>246</v>
      </c>
      <c r="B49" t="s">
        <v>233</v>
      </c>
      <c r="C49">
        <v>2</v>
      </c>
      <c r="D49" t="s">
        <v>38</v>
      </c>
      <c r="E49">
        <v>16.43</v>
      </c>
      <c r="F49">
        <v>1.87</v>
      </c>
      <c r="G49">
        <v>10.035</v>
      </c>
      <c r="H49">
        <v>1.165</v>
      </c>
      <c r="I49" t="s">
        <v>202</v>
      </c>
      <c r="J49">
        <v>1</v>
      </c>
      <c r="K49">
        <f>LN(G49/E49)</f>
        <v>-0.49302994980087517</v>
      </c>
      <c r="L49" s="13">
        <f>(E49/G49)-1</f>
        <v>0.63726955655206763</v>
      </c>
    </row>
    <row r="50" spans="1:12" x14ac:dyDescent="0.35">
      <c r="A50" s="7" t="s">
        <v>247</v>
      </c>
      <c r="B50" t="s">
        <v>233</v>
      </c>
      <c r="C50">
        <v>4</v>
      </c>
      <c r="D50" t="s">
        <v>38</v>
      </c>
      <c r="E50">
        <v>18.321249999999999</v>
      </c>
      <c r="F50">
        <v>0.83000134287039895</v>
      </c>
      <c r="G50">
        <v>12.614000000000001</v>
      </c>
      <c r="H50">
        <v>0.82439381770284204</v>
      </c>
      <c r="I50" t="s">
        <v>202</v>
      </c>
      <c r="J50">
        <v>1</v>
      </c>
      <c r="K50">
        <f>LN(G50/E50)</f>
        <v>-0.37325428011791378</v>
      </c>
      <c r="L50" s="13">
        <f>(E50/G50)-1</f>
        <v>0.45245362295861735</v>
      </c>
    </row>
    <row r="51" spans="1:12" x14ac:dyDescent="0.35">
      <c r="A51" s="7" t="s">
        <v>248</v>
      </c>
      <c r="B51" t="s">
        <v>233</v>
      </c>
      <c r="C51">
        <v>2</v>
      </c>
      <c r="D51" t="s">
        <v>38</v>
      </c>
      <c r="E51">
        <v>30.14</v>
      </c>
      <c r="F51">
        <v>0.76</v>
      </c>
      <c r="G51">
        <v>20.965</v>
      </c>
      <c r="H51">
        <v>2.9350000000000001</v>
      </c>
      <c r="I51" t="s">
        <v>202</v>
      </c>
      <c r="J51">
        <v>1</v>
      </c>
      <c r="K51">
        <f>LN(G51/E51)</f>
        <v>-0.36299881257562339</v>
      </c>
      <c r="L51" s="13">
        <f>(E51/G51)-1</f>
        <v>0.4376341521583591</v>
      </c>
    </row>
    <row r="52" spans="1:12" x14ac:dyDescent="0.35">
      <c r="A52" s="7" t="s">
        <v>249</v>
      </c>
      <c r="B52" t="s">
        <v>233</v>
      </c>
      <c r="C52">
        <v>2</v>
      </c>
      <c r="D52" t="s">
        <v>38</v>
      </c>
      <c r="E52">
        <v>32.049999999999997</v>
      </c>
      <c r="F52">
        <v>1.65</v>
      </c>
      <c r="G52">
        <v>29.2</v>
      </c>
      <c r="H52">
        <v>2</v>
      </c>
      <c r="I52" t="s">
        <v>202</v>
      </c>
      <c r="J52">
        <v>1</v>
      </c>
      <c r="K52">
        <f>LN(G52/E52)</f>
        <v>-9.3128474092442889E-2</v>
      </c>
      <c r="L52" s="13">
        <f>(E52/G52)-1</f>
        <v>9.7602739726027288E-2</v>
      </c>
    </row>
    <row r="53" spans="1:12" x14ac:dyDescent="0.35">
      <c r="A53" s="7" t="s">
        <v>250</v>
      </c>
      <c r="B53" t="s">
        <v>233</v>
      </c>
      <c r="C53">
        <v>2</v>
      </c>
      <c r="D53" t="s">
        <v>38</v>
      </c>
      <c r="E53">
        <v>30.76</v>
      </c>
      <c r="F53">
        <v>2.2400000000000002</v>
      </c>
      <c r="G53">
        <v>19.765000000000001</v>
      </c>
      <c r="H53">
        <v>5.5350000000000001</v>
      </c>
      <c r="I53" t="s">
        <v>202</v>
      </c>
      <c r="J53">
        <v>1</v>
      </c>
      <c r="K53">
        <f>LN(G53/E53)</f>
        <v>-0.44230244788879441</v>
      </c>
      <c r="L53" s="13">
        <f>(E53/G53)-1</f>
        <v>0.55628636478623839</v>
      </c>
    </row>
    <row r="54" spans="1:12" x14ac:dyDescent="0.35">
      <c r="A54" s="7" t="s">
        <v>251</v>
      </c>
      <c r="B54" t="s">
        <v>233</v>
      </c>
      <c r="C54">
        <v>2</v>
      </c>
      <c r="D54" t="s">
        <v>39</v>
      </c>
      <c r="E54">
        <v>11.3</v>
      </c>
      <c r="F54">
        <v>0.100000000000001</v>
      </c>
      <c r="G54">
        <v>13.315</v>
      </c>
      <c r="H54">
        <v>1.085</v>
      </c>
      <c r="I54" t="s">
        <v>202</v>
      </c>
      <c r="J54">
        <v>1</v>
      </c>
      <c r="K54">
        <f>LN(G54/E54)</f>
        <v>0.16408849354760061</v>
      </c>
      <c r="L54" s="13">
        <f>((G54/E54)-1)*(-1)</f>
        <v>-0.17831858407079637</v>
      </c>
    </row>
    <row r="55" spans="1:12" x14ac:dyDescent="0.35">
      <c r="A55" s="7" t="s">
        <v>252</v>
      </c>
      <c r="B55" t="s">
        <v>233</v>
      </c>
      <c r="C55">
        <v>8</v>
      </c>
      <c r="D55" t="s">
        <v>38</v>
      </c>
      <c r="E55">
        <v>20.328749999999999</v>
      </c>
      <c r="F55">
        <v>1.1360714381146999</v>
      </c>
      <c r="G55">
        <v>18.301375</v>
      </c>
      <c r="H55">
        <v>1.0314395096434701</v>
      </c>
      <c r="I55" t="s">
        <v>202</v>
      </c>
      <c r="J55">
        <v>1</v>
      </c>
      <c r="K55">
        <f>LN(G55/E55)</f>
        <v>-0.10505994662373731</v>
      </c>
      <c r="L55" s="13">
        <f>(E55/G55)-1</f>
        <v>0.11077719570250855</v>
      </c>
    </row>
    <row r="56" spans="1:12" x14ac:dyDescent="0.35">
      <c r="A56" s="7" t="s">
        <v>253</v>
      </c>
      <c r="B56" t="s">
        <v>233</v>
      </c>
      <c r="C56">
        <v>2</v>
      </c>
      <c r="D56" t="s">
        <v>38</v>
      </c>
      <c r="E56">
        <v>25.8</v>
      </c>
      <c r="F56">
        <v>4.2</v>
      </c>
      <c r="G56">
        <v>19.399999999999999</v>
      </c>
      <c r="H56">
        <v>4.9000000000000004</v>
      </c>
      <c r="I56" t="s">
        <v>202</v>
      </c>
      <c r="J56">
        <v>1</v>
      </c>
      <c r="K56">
        <f>LN(G56/E56)</f>
        <v>-0.28510142585828946</v>
      </c>
      <c r="L56" s="13">
        <f>(E56/G56)-1</f>
        <v>0.32989690721649501</v>
      </c>
    </row>
    <row r="57" spans="1:12" x14ac:dyDescent="0.35">
      <c r="A57" s="7" t="s">
        <v>254</v>
      </c>
      <c r="B57" t="s">
        <v>233</v>
      </c>
      <c r="C57">
        <v>2</v>
      </c>
      <c r="D57" t="s">
        <v>38</v>
      </c>
      <c r="E57">
        <v>34.534999999999997</v>
      </c>
      <c r="F57">
        <v>7.8650000000000002</v>
      </c>
      <c r="G57">
        <v>25.204999999999998</v>
      </c>
      <c r="H57">
        <v>8.8949999999999996</v>
      </c>
      <c r="I57" t="s">
        <v>202</v>
      </c>
      <c r="J57">
        <v>1</v>
      </c>
      <c r="K57">
        <f>LN(G57/E57)</f>
        <v>-0.31493091500634207</v>
      </c>
      <c r="L57" s="13">
        <f>(E57/G57)-1</f>
        <v>0.37016464987105735</v>
      </c>
    </row>
    <row r="58" spans="1:12" x14ac:dyDescent="0.35">
      <c r="A58" s="7" t="s">
        <v>255</v>
      </c>
      <c r="B58" t="s">
        <v>256</v>
      </c>
      <c r="C58">
        <v>3</v>
      </c>
      <c r="D58" t="s">
        <v>38</v>
      </c>
      <c r="E58">
        <v>51.966666666666697</v>
      </c>
      <c r="F58">
        <v>2.5899377941907802</v>
      </c>
      <c r="G58">
        <v>44.5</v>
      </c>
      <c r="H58">
        <v>3.1085902485424701</v>
      </c>
      <c r="I58" t="s">
        <v>202</v>
      </c>
      <c r="J58">
        <v>1</v>
      </c>
      <c r="K58">
        <f>LN(G58/E58)</f>
        <v>-0.15511329822342718</v>
      </c>
      <c r="L58" s="13">
        <f>(E58/G58)-1</f>
        <v>0.16779026217228532</v>
      </c>
    </row>
    <row r="59" spans="1:12" x14ac:dyDescent="0.35">
      <c r="A59" s="7" t="s">
        <v>257</v>
      </c>
      <c r="B59" t="s">
        <v>256</v>
      </c>
      <c r="C59">
        <v>2</v>
      </c>
      <c r="D59" t="s">
        <v>38</v>
      </c>
      <c r="E59">
        <v>53</v>
      </c>
      <c r="F59">
        <v>7</v>
      </c>
      <c r="G59">
        <v>37</v>
      </c>
      <c r="H59">
        <v>3</v>
      </c>
      <c r="I59" t="s">
        <v>202</v>
      </c>
      <c r="J59">
        <v>1</v>
      </c>
      <c r="K59">
        <f>LN(G59/E59)</f>
        <v>-0.35937400090789745</v>
      </c>
      <c r="L59" s="13">
        <f>(E59/G59)-1</f>
        <v>0.43243243243243246</v>
      </c>
    </row>
    <row r="60" spans="1:12" x14ac:dyDescent="0.35">
      <c r="A60" s="7" t="s">
        <v>258</v>
      </c>
      <c r="B60" t="s">
        <v>256</v>
      </c>
      <c r="C60">
        <v>2</v>
      </c>
      <c r="D60" t="s">
        <v>38</v>
      </c>
      <c r="E60">
        <v>45</v>
      </c>
      <c r="F60">
        <v>1</v>
      </c>
      <c r="G60">
        <v>22.5</v>
      </c>
      <c r="H60">
        <v>3.5</v>
      </c>
      <c r="I60" t="s">
        <v>202</v>
      </c>
      <c r="J60">
        <v>1</v>
      </c>
      <c r="K60">
        <f>LN(G60/E60)</f>
        <v>-0.69314718055994529</v>
      </c>
      <c r="L60" s="13">
        <f>(E60/G60)-1</f>
        <v>1</v>
      </c>
    </row>
    <row r="61" spans="1:12" x14ac:dyDescent="0.35">
      <c r="A61" s="7" t="s">
        <v>259</v>
      </c>
      <c r="B61" t="s">
        <v>256</v>
      </c>
      <c r="C61">
        <v>2</v>
      </c>
      <c r="D61" t="s">
        <v>38</v>
      </c>
      <c r="E61">
        <v>53</v>
      </c>
      <c r="F61">
        <v>3</v>
      </c>
      <c r="G61">
        <v>28</v>
      </c>
      <c r="H61">
        <v>1</v>
      </c>
      <c r="I61" t="s">
        <v>202</v>
      </c>
      <c r="J61">
        <v>1</v>
      </c>
      <c r="K61">
        <f>LN(G61/E61)</f>
        <v>-0.63808740337691794</v>
      </c>
      <c r="L61" s="13">
        <f>(E61/G61)-1</f>
        <v>0.89285714285714279</v>
      </c>
    </row>
    <row r="62" spans="1:12" x14ac:dyDescent="0.35">
      <c r="A62" s="7" t="s">
        <v>260</v>
      </c>
      <c r="B62" t="s">
        <v>256</v>
      </c>
      <c r="C62">
        <v>1</v>
      </c>
      <c r="D62" t="s">
        <v>38</v>
      </c>
      <c r="E62">
        <v>58</v>
      </c>
      <c r="F62" t="s">
        <v>207</v>
      </c>
      <c r="G62">
        <v>46</v>
      </c>
      <c r="H62" t="s">
        <v>207</v>
      </c>
      <c r="I62" t="s">
        <v>202</v>
      </c>
      <c r="J62">
        <v>1</v>
      </c>
      <c r="K62">
        <f>LN(G62/E62)</f>
        <v>-0.2318016140573243</v>
      </c>
      <c r="L62" s="13">
        <f>(E62/G62)-1</f>
        <v>0.26086956521739135</v>
      </c>
    </row>
    <row r="63" spans="1:12" x14ac:dyDescent="0.35">
      <c r="A63" s="7" t="s">
        <v>261</v>
      </c>
      <c r="B63" t="s">
        <v>256</v>
      </c>
      <c r="C63">
        <v>3</v>
      </c>
      <c r="D63" t="s">
        <v>38</v>
      </c>
      <c r="E63">
        <v>33.746666666666698</v>
      </c>
      <c r="F63">
        <v>3.3792767141965601</v>
      </c>
      <c r="G63">
        <v>29.523333333333301</v>
      </c>
      <c r="H63">
        <v>5.5013523589911797</v>
      </c>
      <c r="I63" t="s">
        <v>202</v>
      </c>
      <c r="J63">
        <v>1</v>
      </c>
      <c r="K63">
        <f>LN(G63/E63)</f>
        <v>-0.13370073585543374</v>
      </c>
      <c r="L63" s="13">
        <f>(E63/G63)-1</f>
        <v>0.14305069436604056</v>
      </c>
    </row>
    <row r="64" spans="1:12" x14ac:dyDescent="0.35">
      <c r="A64" s="7" t="s">
        <v>262</v>
      </c>
      <c r="B64" t="s">
        <v>256</v>
      </c>
      <c r="C64">
        <v>3</v>
      </c>
      <c r="D64" t="s">
        <v>38</v>
      </c>
      <c r="E64">
        <v>48.85</v>
      </c>
      <c r="F64">
        <v>7.8234157075623498</v>
      </c>
      <c r="G64">
        <v>18.2</v>
      </c>
      <c r="H64">
        <v>1.3</v>
      </c>
      <c r="I64" t="s">
        <v>202</v>
      </c>
      <c r="J64">
        <v>1</v>
      </c>
      <c r="K64">
        <f>LN(G64/E64)</f>
        <v>-0.98733278440604211</v>
      </c>
      <c r="L64" s="13">
        <f>(E64/G64)-1</f>
        <v>1.6840659340659343</v>
      </c>
    </row>
    <row r="65" spans="1:12" x14ac:dyDescent="0.35">
      <c r="A65" s="7" t="s">
        <v>263</v>
      </c>
      <c r="B65" t="s">
        <v>256</v>
      </c>
      <c r="C65">
        <v>8</v>
      </c>
      <c r="D65" t="s">
        <v>39</v>
      </c>
      <c r="E65">
        <v>18.75</v>
      </c>
      <c r="F65">
        <v>0.50743050192683004</v>
      </c>
      <c r="G65">
        <v>22.7775</v>
      </c>
      <c r="H65">
        <v>0.69267790391453099</v>
      </c>
      <c r="I65" t="s">
        <v>202</v>
      </c>
      <c r="J65">
        <v>1</v>
      </c>
      <c r="K65">
        <f>LN(G65/E65)</f>
        <v>0.19457945418945674</v>
      </c>
      <c r="L65" s="13">
        <f>((G65/E65)-1)*(-1)</f>
        <v>-0.2148000000000001</v>
      </c>
    </row>
    <row r="66" spans="1:12" x14ac:dyDescent="0.35">
      <c r="A66" s="7" t="s">
        <v>264</v>
      </c>
      <c r="B66" t="s">
        <v>256</v>
      </c>
      <c r="C66">
        <v>2</v>
      </c>
      <c r="D66" t="s">
        <v>38</v>
      </c>
      <c r="E66">
        <v>16.78</v>
      </c>
      <c r="F66">
        <v>1.92</v>
      </c>
      <c r="G66">
        <v>12.41</v>
      </c>
      <c r="H66">
        <v>0.69</v>
      </c>
      <c r="I66" t="s">
        <v>202</v>
      </c>
      <c r="J66">
        <v>1</v>
      </c>
      <c r="K66">
        <f>LN(G66/E66)</f>
        <v>-0.30168510182254438</v>
      </c>
      <c r="L66" s="13">
        <f>(E66/G66)-1</f>
        <v>0.35213537469782441</v>
      </c>
    </row>
    <row r="67" spans="1:12" x14ac:dyDescent="0.35">
      <c r="A67" s="7" t="s">
        <v>265</v>
      </c>
      <c r="B67" t="s">
        <v>256</v>
      </c>
      <c r="C67">
        <v>1</v>
      </c>
      <c r="D67" t="s">
        <v>38</v>
      </c>
      <c r="E67">
        <v>23.6</v>
      </c>
      <c r="F67" t="s">
        <v>207</v>
      </c>
      <c r="G67">
        <v>19.899999999999999</v>
      </c>
      <c r="H67" t="s">
        <v>207</v>
      </c>
      <c r="I67" t="s">
        <v>202</v>
      </c>
      <c r="J67">
        <v>1</v>
      </c>
      <c r="K67">
        <f>LN(G67/E67)</f>
        <v>-0.17052698030111785</v>
      </c>
      <c r="L67" s="13">
        <f>(E67/G67)-1</f>
        <v>0.18592964824120628</v>
      </c>
    </row>
    <row r="68" spans="1:12" x14ac:dyDescent="0.35">
      <c r="A68" s="7" t="s">
        <v>266</v>
      </c>
      <c r="B68" t="s">
        <v>256</v>
      </c>
      <c r="C68">
        <v>1</v>
      </c>
      <c r="D68" t="s">
        <v>38</v>
      </c>
      <c r="E68">
        <v>19.11</v>
      </c>
      <c r="F68" t="s">
        <v>207</v>
      </c>
      <c r="G68">
        <v>16.87</v>
      </c>
      <c r="H68" t="s">
        <v>207</v>
      </c>
      <c r="I68" t="s">
        <v>202</v>
      </c>
      <c r="J68">
        <v>1</v>
      </c>
      <c r="K68">
        <f>LN(G68/E68)</f>
        <v>-0.12467486169430464</v>
      </c>
      <c r="L68" s="13">
        <f>(E68/G68)-1</f>
        <v>0.13278008298755184</v>
      </c>
    </row>
    <row r="69" spans="1:12" x14ac:dyDescent="0.35">
      <c r="A69" s="7" t="s">
        <v>267</v>
      </c>
      <c r="B69" t="s">
        <v>256</v>
      </c>
      <c r="C69">
        <v>1</v>
      </c>
      <c r="D69" t="s">
        <v>38</v>
      </c>
      <c r="E69">
        <v>15.5</v>
      </c>
      <c r="F69" t="s">
        <v>207</v>
      </c>
      <c r="G69">
        <v>11.5</v>
      </c>
      <c r="H69" t="s">
        <v>207</v>
      </c>
      <c r="I69" t="s">
        <v>202</v>
      </c>
      <c r="J69">
        <v>1</v>
      </c>
      <c r="K69">
        <f>LN(G69/E69)</f>
        <v>-0.29849298855599654</v>
      </c>
      <c r="L69" s="13">
        <f>(E69/G69)-1</f>
        <v>0.34782608695652173</v>
      </c>
    </row>
    <row r="70" spans="1:12" x14ac:dyDescent="0.35">
      <c r="A70" s="7" t="s">
        <v>268</v>
      </c>
      <c r="B70" t="s">
        <v>256</v>
      </c>
      <c r="C70">
        <v>1</v>
      </c>
      <c r="D70" t="s">
        <v>38</v>
      </c>
      <c r="E70">
        <v>16.079999999999998</v>
      </c>
      <c r="F70" t="s">
        <v>207</v>
      </c>
      <c r="G70">
        <v>11.38</v>
      </c>
      <c r="H70" t="s">
        <v>207</v>
      </c>
      <c r="I70" t="s">
        <v>202</v>
      </c>
      <c r="J70">
        <v>1</v>
      </c>
      <c r="K70">
        <f>LN(G70/E70)</f>
        <v>-0.34571883505263523</v>
      </c>
      <c r="L70" s="13">
        <f>(E70/G70)-1</f>
        <v>0.41300527240773266</v>
      </c>
    </row>
    <row r="71" spans="1:12" x14ac:dyDescent="0.35">
      <c r="A71" s="7" t="s">
        <v>269</v>
      </c>
      <c r="B71" t="s">
        <v>256</v>
      </c>
      <c r="C71">
        <v>1</v>
      </c>
      <c r="D71" t="s">
        <v>38</v>
      </c>
      <c r="E71">
        <v>18.47</v>
      </c>
      <c r="F71" t="s">
        <v>207</v>
      </c>
      <c r="G71">
        <v>16.100000000000001</v>
      </c>
      <c r="H71" t="s">
        <v>207</v>
      </c>
      <c r="I71" t="s">
        <v>202</v>
      </c>
      <c r="J71">
        <v>1</v>
      </c>
      <c r="K71">
        <f>LN(G71/E71)</f>
        <v>-0.13732852222073108</v>
      </c>
      <c r="L71" s="13">
        <f>(E71/G71)-1</f>
        <v>0.14720496894409929</v>
      </c>
    </row>
    <row r="72" spans="1:12" x14ac:dyDescent="0.35">
      <c r="A72" s="7" t="s">
        <v>270</v>
      </c>
      <c r="B72" t="s">
        <v>256</v>
      </c>
      <c r="C72">
        <v>3</v>
      </c>
      <c r="D72" t="s">
        <v>38</v>
      </c>
      <c r="E72">
        <v>15.733333333333301</v>
      </c>
      <c r="F72">
        <v>1.70936960439937</v>
      </c>
      <c r="G72">
        <v>12.563333333333301</v>
      </c>
      <c r="H72">
        <v>1.3924837920461099</v>
      </c>
      <c r="I72" t="s">
        <v>202</v>
      </c>
      <c r="J72">
        <v>1</v>
      </c>
      <c r="K72">
        <f>LN(G72/E72)</f>
        <v>-0.2249990853124661</v>
      </c>
      <c r="L72" s="13">
        <f>(E72/G72)-1</f>
        <v>0.25232157070841144</v>
      </c>
    </row>
    <row r="73" spans="1:12" x14ac:dyDescent="0.35">
      <c r="A73" s="7" t="s">
        <v>271</v>
      </c>
      <c r="B73" t="s">
        <v>256</v>
      </c>
      <c r="C73">
        <v>2</v>
      </c>
      <c r="D73" t="s">
        <v>38</v>
      </c>
      <c r="E73">
        <v>27.465</v>
      </c>
      <c r="F73">
        <v>14.865</v>
      </c>
      <c r="G73">
        <v>23.745000000000001</v>
      </c>
      <c r="H73">
        <v>12.435</v>
      </c>
      <c r="I73" t="s">
        <v>202</v>
      </c>
      <c r="J73">
        <v>1</v>
      </c>
      <c r="K73">
        <f>LN(G73/E73)</f>
        <v>-0.14554048479349854</v>
      </c>
      <c r="L73" s="13">
        <f>(E73/G73)-1</f>
        <v>0.1566645609602022</v>
      </c>
    </row>
    <row r="74" spans="1:12" x14ac:dyDescent="0.35">
      <c r="A74" s="7" t="s">
        <v>272</v>
      </c>
      <c r="B74" s="19" t="s">
        <v>256</v>
      </c>
      <c r="C74" s="19">
        <v>3</v>
      </c>
      <c r="D74" s="19" t="s">
        <v>38</v>
      </c>
      <c r="E74" s="19">
        <v>19.9933333333333</v>
      </c>
      <c r="F74" s="19">
        <v>2.8619127248126301</v>
      </c>
      <c r="G74" s="19">
        <v>12.54</v>
      </c>
      <c r="H74" s="19">
        <v>1.4354209603225601</v>
      </c>
      <c r="I74" s="19" t="s">
        <v>202</v>
      </c>
      <c r="J74" s="19">
        <v>1</v>
      </c>
      <c r="K74">
        <f>LN(G74/E74)</f>
        <v>-0.46647534944797708</v>
      </c>
      <c r="L74" s="13">
        <f>(E74/G74)-1</f>
        <v>0.5943646996278551</v>
      </c>
    </row>
    <row r="75" spans="1:12" x14ac:dyDescent="0.35">
      <c r="A75" s="7" t="s">
        <v>273</v>
      </c>
      <c r="B75" t="s">
        <v>256</v>
      </c>
      <c r="C75">
        <v>2</v>
      </c>
      <c r="D75" t="s">
        <v>38</v>
      </c>
      <c r="E75">
        <v>22.85</v>
      </c>
      <c r="F75">
        <v>2.5499999999999998</v>
      </c>
      <c r="G75">
        <v>17.600000000000001</v>
      </c>
      <c r="H75">
        <v>1.1000000000000001</v>
      </c>
      <c r="I75" t="s">
        <v>202</v>
      </c>
      <c r="J75">
        <v>1</v>
      </c>
      <c r="K75">
        <f>LN(G75/E75)</f>
        <v>-0.26105221529610756</v>
      </c>
      <c r="L75" s="13">
        <f>(E75/G75)-1</f>
        <v>0.29829545454545459</v>
      </c>
    </row>
    <row r="76" spans="1:12" x14ac:dyDescent="0.35">
      <c r="A76" s="7" t="s">
        <v>274</v>
      </c>
      <c r="B76" t="s">
        <v>256</v>
      </c>
      <c r="C76">
        <v>5</v>
      </c>
      <c r="D76" t="s">
        <v>38</v>
      </c>
      <c r="E76">
        <v>18.5214</v>
      </c>
      <c r="F76">
        <v>0.97793187901816603</v>
      </c>
      <c r="G76">
        <v>15.5442</v>
      </c>
      <c r="H76">
        <v>1.1013949518678601</v>
      </c>
      <c r="I76" t="s">
        <v>202</v>
      </c>
      <c r="J76">
        <v>1</v>
      </c>
      <c r="K76">
        <f>LN(G76/E76)</f>
        <v>-0.17523924162009669</v>
      </c>
      <c r="L76" s="13">
        <f>(E76/G76)-1</f>
        <v>0.19153124638128682</v>
      </c>
    </row>
    <row r="77" spans="1:12" x14ac:dyDescent="0.35">
      <c r="A77" s="7" t="s">
        <v>275</v>
      </c>
      <c r="B77" t="s">
        <v>276</v>
      </c>
      <c r="C77">
        <v>2</v>
      </c>
      <c r="D77" t="s">
        <v>39</v>
      </c>
      <c r="E77">
        <v>11.75</v>
      </c>
      <c r="F77">
        <v>0.94999999999999896</v>
      </c>
      <c r="G77">
        <v>13.9</v>
      </c>
      <c r="H77">
        <v>1.8</v>
      </c>
      <c r="I77" t="s">
        <v>202</v>
      </c>
      <c r="J77">
        <v>1</v>
      </c>
      <c r="K77">
        <f>LN(G77/E77)</f>
        <v>0.16803559954647804</v>
      </c>
      <c r="L77" s="13">
        <f>((G77/E77)-1)*(-1)</f>
        <v>-0.18297872340425525</v>
      </c>
    </row>
    <row r="78" spans="1:12" x14ac:dyDescent="0.35">
      <c r="A78" s="7" t="s">
        <v>277</v>
      </c>
      <c r="B78" t="s">
        <v>276</v>
      </c>
      <c r="C78">
        <v>1</v>
      </c>
      <c r="D78" t="s">
        <v>39</v>
      </c>
      <c r="E78">
        <v>14.6</v>
      </c>
      <c r="F78" t="s">
        <v>207</v>
      </c>
      <c r="G78">
        <v>16.600000000000001</v>
      </c>
      <c r="H78" t="s">
        <v>207</v>
      </c>
      <c r="I78" t="s">
        <v>202</v>
      </c>
      <c r="J78">
        <v>1</v>
      </c>
      <c r="K78">
        <f>LN(G78/E78)</f>
        <v>0.1283811666482069</v>
      </c>
      <c r="L78" s="13">
        <f>((G78/E78)-1)*(-1)</f>
        <v>-0.13698630136986312</v>
      </c>
    </row>
    <row r="79" spans="1:12" x14ac:dyDescent="0.35">
      <c r="A79" s="7" t="s">
        <v>278</v>
      </c>
      <c r="B79" s="19" t="s">
        <v>276</v>
      </c>
      <c r="C79" s="19">
        <v>5</v>
      </c>
      <c r="D79" s="19" t="s">
        <v>39</v>
      </c>
      <c r="E79" s="19">
        <v>10.819800000000001</v>
      </c>
      <c r="F79" s="19">
        <v>0.50633885886824803</v>
      </c>
      <c r="G79" s="19">
        <v>11.924200000000001</v>
      </c>
      <c r="H79" s="19">
        <v>0.31630624401045299</v>
      </c>
      <c r="I79" s="19" t="s">
        <v>202</v>
      </c>
      <c r="J79" s="19">
        <v>1</v>
      </c>
      <c r="K79">
        <f>LN(G79/E79)</f>
        <v>9.7192159611019263E-2</v>
      </c>
      <c r="L79" s="13">
        <f>((G79/E79)-1)*(-1)</f>
        <v>-0.10207212702637758</v>
      </c>
    </row>
    <row r="80" spans="1:12" x14ac:dyDescent="0.35">
      <c r="A80" s="7" t="s">
        <v>279</v>
      </c>
      <c r="B80" t="s">
        <v>276</v>
      </c>
      <c r="C80">
        <v>3</v>
      </c>
      <c r="D80" t="s">
        <v>38</v>
      </c>
      <c r="E80">
        <v>9.1266666666666705</v>
      </c>
      <c r="F80">
        <v>0.78700557671326399</v>
      </c>
      <c r="G80">
        <v>8.5733333333333306</v>
      </c>
      <c r="H80">
        <v>0.59445586697229102</v>
      </c>
      <c r="I80" t="s">
        <v>202</v>
      </c>
      <c r="J80">
        <v>1</v>
      </c>
      <c r="K80">
        <f>LN(G80/E80)</f>
        <v>-6.2543920490884891E-2</v>
      </c>
      <c r="L80" s="13">
        <f>(E80/G80)-1</f>
        <v>6.4541213063764369E-2</v>
      </c>
    </row>
    <row r="81" spans="1:12" x14ac:dyDescent="0.35">
      <c r="A81" s="14" t="s">
        <v>280</v>
      </c>
      <c r="B81" s="19" t="s">
        <v>281</v>
      </c>
      <c r="C81" s="15">
        <v>1</v>
      </c>
      <c r="D81" s="15" t="s">
        <v>39</v>
      </c>
      <c r="E81" s="15">
        <v>34.5</v>
      </c>
      <c r="F81" s="15" t="s">
        <v>207</v>
      </c>
      <c r="G81" s="15">
        <v>35.200000000000003</v>
      </c>
      <c r="H81" s="15" t="s">
        <v>207</v>
      </c>
      <c r="I81" s="15" t="s">
        <v>202</v>
      </c>
      <c r="J81" s="15">
        <v>1</v>
      </c>
      <c r="K81">
        <f>LN(G81/E81)</f>
        <v>2.0086758566737511E-2</v>
      </c>
      <c r="L81" s="13">
        <f>((G81/E81)-1)*(-1)</f>
        <v>-2.0289855072463947E-2</v>
      </c>
    </row>
    <row r="82" spans="1:12" x14ac:dyDescent="0.35">
      <c r="A82" s="7" t="s">
        <v>282</v>
      </c>
      <c r="B82" t="s">
        <v>281</v>
      </c>
      <c r="C82">
        <v>1</v>
      </c>
      <c r="D82" t="s">
        <v>38</v>
      </c>
      <c r="E82">
        <v>21.39</v>
      </c>
      <c r="F82" t="s">
        <v>207</v>
      </c>
      <c r="G82">
        <v>17.27</v>
      </c>
      <c r="H82" t="s">
        <v>207</v>
      </c>
      <c r="I82" t="s">
        <v>202</v>
      </c>
      <c r="J82">
        <v>1</v>
      </c>
      <c r="K82">
        <f>LN(G82/E82)</f>
        <v>-0.21395263093572706</v>
      </c>
      <c r="L82" s="13">
        <f>(E82/G82)-1</f>
        <v>0.23856398378691379</v>
      </c>
    </row>
    <row r="83" spans="1:12" x14ac:dyDescent="0.35">
      <c r="A83" s="7" t="s">
        <v>283</v>
      </c>
      <c r="B83" s="28" t="s">
        <v>281</v>
      </c>
      <c r="C83" s="28">
        <v>3</v>
      </c>
      <c r="D83" s="28" t="s">
        <v>38</v>
      </c>
      <c r="E83" s="28">
        <v>58.816666666666698</v>
      </c>
      <c r="F83" s="28">
        <v>9.6121595446138492</v>
      </c>
      <c r="G83" s="28">
        <v>43.396666666666697</v>
      </c>
      <c r="H83" s="28">
        <v>3.4622263229187</v>
      </c>
      <c r="I83" s="28" t="s">
        <v>202</v>
      </c>
      <c r="J83" s="28">
        <v>1</v>
      </c>
      <c r="K83">
        <f>LN(G83/E83)</f>
        <v>-0.30404262821197314</v>
      </c>
      <c r="L83" s="13">
        <f>(E83/G83)-1</f>
        <v>0.35532683001766618</v>
      </c>
    </row>
    <row r="84" spans="1:12" x14ac:dyDescent="0.35">
      <c r="A84" s="7" t="s">
        <v>284</v>
      </c>
      <c r="B84" t="s">
        <v>281</v>
      </c>
      <c r="C84">
        <v>3</v>
      </c>
      <c r="D84" t="s">
        <v>38</v>
      </c>
      <c r="E84">
        <v>44.366666666666703</v>
      </c>
      <c r="F84">
        <v>3.0780585511722198</v>
      </c>
      <c r="G84">
        <v>29.65</v>
      </c>
      <c r="H84">
        <v>3.2466649555094702</v>
      </c>
      <c r="I84" t="s">
        <v>202</v>
      </c>
      <c r="J84">
        <v>1</v>
      </c>
      <c r="K84">
        <f>LN(G84/E84)</f>
        <v>-0.40302631128922267</v>
      </c>
      <c r="L84" s="13">
        <f>(E84/G84)-1</f>
        <v>0.49634626194491416</v>
      </c>
    </row>
    <row r="85" spans="1:12" x14ac:dyDescent="0.35">
      <c r="A85" s="7" t="s">
        <v>285</v>
      </c>
      <c r="B85" t="s">
        <v>281</v>
      </c>
      <c r="C85">
        <v>3</v>
      </c>
      <c r="D85" t="s">
        <v>38</v>
      </c>
      <c r="E85">
        <v>24.7</v>
      </c>
      <c r="F85">
        <v>3.9004273270160201</v>
      </c>
      <c r="G85">
        <v>21.6</v>
      </c>
      <c r="H85">
        <v>1.37477270848675</v>
      </c>
      <c r="I85" t="s">
        <v>202</v>
      </c>
      <c r="J85">
        <v>1</v>
      </c>
      <c r="K85">
        <f>LN(G85/E85)</f>
        <v>-0.13410992894381216</v>
      </c>
      <c r="L85" s="13">
        <f>(E85/G85)-1</f>
        <v>0.14351851851851838</v>
      </c>
    </row>
    <row r="86" spans="1:12" x14ac:dyDescent="0.35">
      <c r="A86" s="14" t="s">
        <v>286</v>
      </c>
      <c r="B86" s="15" t="s">
        <v>281</v>
      </c>
      <c r="C86" s="15">
        <v>6</v>
      </c>
      <c r="D86" s="15" t="s">
        <v>38</v>
      </c>
      <c r="E86" s="15">
        <v>36.192999999999998</v>
      </c>
      <c r="F86" s="15">
        <v>2.8528680305965799</v>
      </c>
      <c r="G86" s="15">
        <v>28.560000000000002</v>
      </c>
      <c r="H86" s="15">
        <v>3.0633968074671598</v>
      </c>
      <c r="I86" s="15" t="s">
        <v>202</v>
      </c>
      <c r="J86" s="15">
        <v>1</v>
      </c>
      <c r="K86">
        <f>LN(G86/E86)</f>
        <v>-0.23685859249617469</v>
      </c>
      <c r="L86" s="13">
        <f>(E86/G86)-1</f>
        <v>0.26726190476190448</v>
      </c>
    </row>
    <row r="87" spans="1:12" x14ac:dyDescent="0.35">
      <c r="A87" s="7" t="s">
        <v>287</v>
      </c>
      <c r="B87" s="28" t="s">
        <v>281</v>
      </c>
      <c r="C87" s="28">
        <v>2</v>
      </c>
      <c r="D87" s="28" t="s">
        <v>38</v>
      </c>
      <c r="E87" s="28">
        <v>27.875</v>
      </c>
      <c r="F87" s="28">
        <v>3.125</v>
      </c>
      <c r="G87" s="28">
        <v>20.975000000000001</v>
      </c>
      <c r="H87" s="28">
        <v>0.52500000000000002</v>
      </c>
      <c r="I87" s="28" t="s">
        <v>202</v>
      </c>
      <c r="J87" s="28">
        <v>1</v>
      </c>
      <c r="K87">
        <f>LN(G87/E87)</f>
        <v>-0.28439897742701287</v>
      </c>
      <c r="L87" s="13">
        <f>(E87/G87)-1</f>
        <v>0.32896305125148984</v>
      </c>
    </row>
    <row r="88" spans="1:12" x14ac:dyDescent="0.35">
      <c r="A88" s="7" t="s">
        <v>288</v>
      </c>
      <c r="B88" t="s">
        <v>289</v>
      </c>
      <c r="C88">
        <v>2</v>
      </c>
      <c r="D88" t="s">
        <v>38</v>
      </c>
      <c r="E88">
        <v>39.725000000000001</v>
      </c>
      <c r="F88">
        <v>0.32499999999999901</v>
      </c>
      <c r="G88">
        <v>20.55</v>
      </c>
      <c r="H88">
        <v>1.45</v>
      </c>
      <c r="I88" t="s">
        <v>202</v>
      </c>
      <c r="J88">
        <v>1</v>
      </c>
      <c r="K88">
        <f>LN(G88/E88)</f>
        <v>-0.65911977148053613</v>
      </c>
      <c r="L88" s="13">
        <f>(E88/G88)-1</f>
        <v>0.93309002433090016</v>
      </c>
    </row>
    <row r="89" spans="1:12" x14ac:dyDescent="0.35">
      <c r="A89" s="7" t="s">
        <v>290</v>
      </c>
      <c r="B89" t="s">
        <v>289</v>
      </c>
      <c r="C89">
        <v>2</v>
      </c>
      <c r="D89" t="s">
        <v>38</v>
      </c>
      <c r="E89">
        <v>28.414999999999999</v>
      </c>
      <c r="F89">
        <v>6.085</v>
      </c>
      <c r="G89">
        <v>16.574999999999999</v>
      </c>
      <c r="H89">
        <v>0.92500000000000004</v>
      </c>
      <c r="I89" t="s">
        <v>202</v>
      </c>
      <c r="J89">
        <v>1</v>
      </c>
      <c r="K89">
        <f>LN(G89/E89)</f>
        <v>-0.53902163867715869</v>
      </c>
      <c r="L89" s="13">
        <f>(E89/G89)-1</f>
        <v>0.71432880844645563</v>
      </c>
    </row>
    <row r="90" spans="1:12" x14ac:dyDescent="0.35">
      <c r="A90" s="7" t="s">
        <v>291</v>
      </c>
      <c r="B90" t="s">
        <v>289</v>
      </c>
      <c r="C90">
        <v>2</v>
      </c>
      <c r="D90" t="s">
        <v>38</v>
      </c>
      <c r="E90">
        <v>33.185000000000002</v>
      </c>
      <c r="F90">
        <v>3.3149999999999999</v>
      </c>
      <c r="G90">
        <v>17.545000000000002</v>
      </c>
      <c r="H90">
        <v>0.14500000000000099</v>
      </c>
      <c r="I90" t="s">
        <v>202</v>
      </c>
      <c r="J90">
        <v>1</v>
      </c>
      <c r="K90">
        <f>LN(G90/E90)</f>
        <v>-0.63732895756270969</v>
      </c>
      <c r="L90" s="13">
        <f>(E90/G90)-1</f>
        <v>0.89142205756625814</v>
      </c>
    </row>
    <row r="91" spans="1:12" x14ac:dyDescent="0.35">
      <c r="A91" s="7" t="s">
        <v>292</v>
      </c>
      <c r="B91" t="s">
        <v>289</v>
      </c>
      <c r="C91">
        <v>2</v>
      </c>
      <c r="D91" t="s">
        <v>38</v>
      </c>
      <c r="E91">
        <v>81.375</v>
      </c>
      <c r="F91">
        <v>3.375</v>
      </c>
      <c r="G91">
        <v>59.854999999999997</v>
      </c>
      <c r="H91">
        <v>17.145</v>
      </c>
      <c r="I91" t="s">
        <v>202</v>
      </c>
      <c r="J91">
        <v>1</v>
      </c>
      <c r="K91">
        <f>LN(G91/E91)</f>
        <v>-0.3071431298254001</v>
      </c>
      <c r="L91" s="13">
        <f>(E91/G91)-1</f>
        <v>0.35953554423189371</v>
      </c>
    </row>
    <row r="92" spans="1:12" x14ac:dyDescent="0.35">
      <c r="A92" s="7" t="s">
        <v>293</v>
      </c>
      <c r="B92" t="s">
        <v>289</v>
      </c>
      <c r="C92">
        <v>1</v>
      </c>
      <c r="D92" t="s">
        <v>38</v>
      </c>
      <c r="E92">
        <v>91.25</v>
      </c>
      <c r="F92" t="s">
        <v>207</v>
      </c>
      <c r="G92">
        <v>86.5</v>
      </c>
      <c r="H92" t="s">
        <v>207</v>
      </c>
      <c r="I92" t="s">
        <v>202</v>
      </c>
      <c r="J92">
        <v>1</v>
      </c>
      <c r="K92">
        <f>LN(G92/E92)</f>
        <v>-5.3458578524767257E-2</v>
      </c>
      <c r="L92" s="13">
        <f>(E92/G92)-1</f>
        <v>5.4913294797687806E-2</v>
      </c>
    </row>
    <row r="93" spans="1:12" x14ac:dyDescent="0.35">
      <c r="A93" s="7" t="s">
        <v>294</v>
      </c>
      <c r="B93" t="s">
        <v>289</v>
      </c>
      <c r="C93">
        <v>4</v>
      </c>
      <c r="D93" t="s">
        <v>38</v>
      </c>
      <c r="E93">
        <v>66.602500000000006</v>
      </c>
      <c r="F93">
        <v>4.4618986522929198</v>
      </c>
      <c r="G93">
        <v>56.34</v>
      </c>
      <c r="H93">
        <v>1.79009776269342</v>
      </c>
      <c r="I93" t="s">
        <v>202</v>
      </c>
      <c r="J93">
        <v>1</v>
      </c>
      <c r="K93">
        <f>LN(G93/E93)</f>
        <v>-0.16733735193113869</v>
      </c>
      <c r="L93" s="13">
        <f>(E93/G93)-1</f>
        <v>0.18215299964501241</v>
      </c>
    </row>
    <row r="94" spans="1:12" x14ac:dyDescent="0.35">
      <c r="A94" s="7" t="s">
        <v>295</v>
      </c>
      <c r="B94" t="s">
        <v>289</v>
      </c>
      <c r="C94">
        <v>1</v>
      </c>
      <c r="D94" t="s">
        <v>39</v>
      </c>
      <c r="E94">
        <v>21.5</v>
      </c>
      <c r="F94" t="s">
        <v>207</v>
      </c>
      <c r="G94">
        <v>25.4</v>
      </c>
      <c r="H94" t="s">
        <v>207</v>
      </c>
      <c r="I94" t="s">
        <v>202</v>
      </c>
      <c r="J94">
        <v>1</v>
      </c>
      <c r="K94">
        <f>LN(G94/E94)</f>
        <v>0.16669623889087379</v>
      </c>
      <c r="L94" s="13">
        <f>((G94/E94)-1)*(-1)</f>
        <v>-0.18139534883720931</v>
      </c>
    </row>
    <row r="95" spans="1:12" x14ac:dyDescent="0.35">
      <c r="A95" s="7" t="s">
        <v>296</v>
      </c>
      <c r="B95" t="s">
        <v>289</v>
      </c>
      <c r="C95">
        <v>3</v>
      </c>
      <c r="D95" t="s">
        <v>38</v>
      </c>
      <c r="E95">
        <v>26.1466666666667</v>
      </c>
      <c r="F95">
        <v>3.2690994342648998</v>
      </c>
      <c r="G95">
        <v>21.723333333333301</v>
      </c>
      <c r="H95">
        <v>1.1070431086657999</v>
      </c>
      <c r="I95" t="s">
        <v>202</v>
      </c>
      <c r="J95">
        <v>1</v>
      </c>
      <c r="K95">
        <f>LN(G95/E95)</f>
        <v>-0.18533476098385931</v>
      </c>
      <c r="L95" s="13">
        <f>(E95/G95)-1</f>
        <v>0.20362129814332075</v>
      </c>
    </row>
    <row r="96" spans="1:12" x14ac:dyDescent="0.35">
      <c r="A96" s="7" t="s">
        <v>297</v>
      </c>
      <c r="B96" t="s">
        <v>289</v>
      </c>
      <c r="C96">
        <v>2</v>
      </c>
      <c r="D96" t="s">
        <v>38</v>
      </c>
      <c r="E96">
        <v>23.25</v>
      </c>
      <c r="F96">
        <v>9.75</v>
      </c>
      <c r="G96">
        <v>20.95</v>
      </c>
      <c r="H96">
        <v>6.05</v>
      </c>
      <c r="I96" t="s">
        <v>202</v>
      </c>
      <c r="J96">
        <v>1</v>
      </c>
      <c r="K96">
        <f>LN(G96/E96)</f>
        <v>-0.10416648566521866</v>
      </c>
      <c r="L96" s="13">
        <f>(E96/G96)-1</f>
        <v>0.10978520286396187</v>
      </c>
    </row>
    <row r="99" spans="2:12" x14ac:dyDescent="0.35">
      <c r="J99" t="s">
        <v>301</v>
      </c>
      <c r="L99" s="13">
        <f>(_xlfn.STDEV.S(L3:L89)/AVERAGE(L3:L89))*100</f>
        <v>121.63013842637531</v>
      </c>
    </row>
    <row r="100" spans="2:12" x14ac:dyDescent="0.35">
      <c r="J100" t="s">
        <v>61</v>
      </c>
      <c r="L100" s="13">
        <f>(L99/SQRT(2*87))*(SQRT(1+(2*((L99/100)^2))))</f>
        <v>18.34624366239321</v>
      </c>
    </row>
    <row r="101" spans="2:12" x14ac:dyDescent="0.35">
      <c r="J101" t="s">
        <v>302</v>
      </c>
      <c r="L101" s="13">
        <f>(1+(1/(4*87)))*L99</f>
        <v>121.97965031840512</v>
      </c>
    </row>
    <row r="102" spans="2:12" x14ac:dyDescent="0.35">
      <c r="B102" t="s">
        <v>303</v>
      </c>
      <c r="J102" t="s">
        <v>304</v>
      </c>
      <c r="L102" s="13">
        <f>(1+(1/(4*87)))*L100</f>
        <v>18.398962753377099</v>
      </c>
    </row>
    <row r="103" spans="2:12" x14ac:dyDescent="0.35">
      <c r="B103" s="16" t="s">
        <v>305</v>
      </c>
    </row>
    <row r="104" spans="2:12" x14ac:dyDescent="0.35">
      <c r="B104" s="17" t="s">
        <v>306</v>
      </c>
    </row>
    <row r="105" spans="2:12" x14ac:dyDescent="0.35">
      <c r="B105" s="17" t="s">
        <v>307</v>
      </c>
      <c r="J105" t="s">
        <v>308</v>
      </c>
      <c r="L105" s="13">
        <f>(_xlfn.STDEV.S(L90:L96)/AVERAGE(L90:L96))*100</f>
        <v>144.55984663147879</v>
      </c>
    </row>
    <row r="106" spans="2:12" x14ac:dyDescent="0.35">
      <c r="B106" s="18"/>
      <c r="J106" t="s">
        <v>61</v>
      </c>
      <c r="L106" s="13">
        <f>(L105/SQRT(2*6))*(SQRT(1+(2*((L105/100)^2))))</f>
        <v>94.973269159098649</v>
      </c>
    </row>
    <row r="107" spans="2:12" x14ac:dyDescent="0.35">
      <c r="B107" s="16" t="s">
        <v>309</v>
      </c>
      <c r="J107" t="s">
        <v>302</v>
      </c>
      <c r="L107" s="13">
        <f>(1+(1/(4*7)))*L105</f>
        <v>149.72269829688875</v>
      </c>
    </row>
    <row r="108" spans="2:12" x14ac:dyDescent="0.35">
      <c r="B108" s="17" t="s">
        <v>310</v>
      </c>
      <c r="J108" t="s">
        <v>304</v>
      </c>
      <c r="L108" s="13">
        <f>(1+(1/(4*7)))*L106</f>
        <v>98.365171629066467</v>
      </c>
    </row>
    <row r="109" spans="2:12" x14ac:dyDescent="0.35">
      <c r="B109" s="17" t="s">
        <v>311</v>
      </c>
    </row>
    <row r="110" spans="2:12" x14ac:dyDescent="0.35">
      <c r="B110" s="18"/>
    </row>
    <row r="111" spans="2:12" x14ac:dyDescent="0.35">
      <c r="B111" s="16" t="s">
        <v>312</v>
      </c>
    </row>
    <row r="112" spans="2:12" x14ac:dyDescent="0.35">
      <c r="B112" s="17" t="s">
        <v>313</v>
      </c>
    </row>
    <row r="113" spans="2:2" x14ac:dyDescent="0.35">
      <c r="B113" s="17" t="s">
        <v>314</v>
      </c>
    </row>
    <row r="114" spans="2:2" x14ac:dyDescent="0.35">
      <c r="B114" s="17" t="s">
        <v>315</v>
      </c>
    </row>
  </sheetData>
  <autoFilter ref="A2:L2">
    <sortState ref="A3:L96">
      <sortCondition ref="B2"/>
    </sortState>
  </autoFilter>
  <mergeCells count="1">
    <mergeCell ref="A1:L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2"/>
  <sheetViews>
    <sheetView workbookViewId="0">
      <selection activeCell="E1" sqref="E1:E1048576"/>
    </sheetView>
  </sheetViews>
  <sheetFormatPr defaultRowHeight="14.5" x14ac:dyDescent="0.35"/>
  <cols>
    <col min="1" max="1" width="15.36328125" bestFit="1" customWidth="1"/>
    <col min="8" max="8" width="10.36328125" bestFit="1" customWidth="1"/>
  </cols>
  <sheetData>
    <row r="1" spans="1:9" x14ac:dyDescent="0.35">
      <c r="A1" s="11" t="s">
        <v>189</v>
      </c>
      <c r="B1" s="11" t="s">
        <v>352</v>
      </c>
      <c r="C1" s="11" t="s">
        <v>191</v>
      </c>
      <c r="D1" s="11" t="s">
        <v>196</v>
      </c>
      <c r="E1" s="11" t="s">
        <v>197</v>
      </c>
      <c r="F1" s="33" t="s">
        <v>328</v>
      </c>
      <c r="G1" s="33" t="s">
        <v>194</v>
      </c>
      <c r="H1" s="11" t="s">
        <v>198</v>
      </c>
      <c r="I1" s="11" t="s">
        <v>199</v>
      </c>
    </row>
    <row r="2" spans="1:9" x14ac:dyDescent="0.35">
      <c r="A2" s="28" t="s">
        <v>201</v>
      </c>
      <c r="B2" s="28">
        <v>1</v>
      </c>
      <c r="C2" s="28" t="s">
        <v>38</v>
      </c>
      <c r="D2" s="28" t="s">
        <v>202</v>
      </c>
      <c r="E2" s="28">
        <v>1</v>
      </c>
      <c r="F2">
        <v>45.7</v>
      </c>
      <c r="G2">
        <v>36.6666666666667</v>
      </c>
      <c r="H2">
        <f>LN(G2/F2)</f>
        <v>-0.22023022077585161</v>
      </c>
      <c r="I2">
        <f>(F2/G2)-1</f>
        <v>0.24636363636363523</v>
      </c>
    </row>
    <row r="3" spans="1:9" x14ac:dyDescent="0.35">
      <c r="A3" s="28" t="s">
        <v>204</v>
      </c>
      <c r="B3" s="28">
        <v>21</v>
      </c>
      <c r="C3" s="28" t="s">
        <v>38</v>
      </c>
      <c r="D3" s="28" t="s">
        <v>202</v>
      </c>
      <c r="E3" s="28">
        <v>1</v>
      </c>
      <c r="F3">
        <v>25.99</v>
      </c>
      <c r="G3">
        <v>22.7</v>
      </c>
      <c r="H3" s="28">
        <f>LN(G3/F3)</f>
        <v>-0.13534692416604188</v>
      </c>
      <c r="I3" s="28">
        <f>(F3/G3)-1</f>
        <v>0.14493392070484568</v>
      </c>
    </row>
    <row r="4" spans="1:9" x14ac:dyDescent="0.35">
      <c r="A4" s="28" t="s">
        <v>299</v>
      </c>
      <c r="B4" s="28">
        <v>6</v>
      </c>
      <c r="C4" s="28" t="s">
        <v>38</v>
      </c>
      <c r="D4" s="28" t="s">
        <v>39</v>
      </c>
      <c r="E4" s="28">
        <v>2</v>
      </c>
      <c r="F4">
        <v>81.489999999999995</v>
      </c>
      <c r="G4">
        <v>78.84</v>
      </c>
      <c r="H4" s="28">
        <f>LN(G4/F4)</f>
        <v>-3.3059831047608831E-2</v>
      </c>
      <c r="I4" s="28">
        <f>(F4/G4)-1</f>
        <v>3.3612379502790279E-2</v>
      </c>
    </row>
    <row r="5" spans="1:9" x14ac:dyDescent="0.35">
      <c r="A5" s="28" t="s">
        <v>227</v>
      </c>
      <c r="B5" s="28">
        <v>3</v>
      </c>
      <c r="C5" s="28" t="s">
        <v>39</v>
      </c>
      <c r="D5" s="28" t="s">
        <v>202</v>
      </c>
      <c r="E5" s="28">
        <v>1</v>
      </c>
      <c r="F5">
        <v>32.630000000000003</v>
      </c>
      <c r="G5">
        <v>37.61</v>
      </c>
      <c r="H5" s="28">
        <f>LN(G5/F5)</f>
        <v>0.14203786187701567</v>
      </c>
      <c r="I5" s="28">
        <f>((G5/F5)-1)*(-1)</f>
        <v>-0.15262028807845529</v>
      </c>
    </row>
    <row r="6" spans="1:9" x14ac:dyDescent="0.35">
      <c r="A6" s="28" t="s">
        <v>231</v>
      </c>
      <c r="B6" s="28">
        <v>1</v>
      </c>
      <c r="C6" s="28" t="s">
        <v>38</v>
      </c>
      <c r="D6" s="28" t="s">
        <v>202</v>
      </c>
      <c r="E6" s="28">
        <v>1</v>
      </c>
      <c r="F6">
        <v>41.228499999999997</v>
      </c>
      <c r="G6">
        <v>40.735500000000002</v>
      </c>
      <c r="H6" s="28">
        <f>LN(G6/F6)</f>
        <v>-1.2029816637093916E-2</v>
      </c>
      <c r="I6" s="28">
        <f>(F6/G6)-1</f>
        <v>1.2102465908114368E-2</v>
      </c>
    </row>
    <row r="7" spans="1:9" x14ac:dyDescent="0.35">
      <c r="A7" s="28" t="s">
        <v>300</v>
      </c>
      <c r="B7" s="28">
        <v>1</v>
      </c>
      <c r="C7" s="28" t="s">
        <v>38</v>
      </c>
      <c r="D7" s="28" t="s">
        <v>39</v>
      </c>
      <c r="E7" s="28">
        <v>2</v>
      </c>
      <c r="F7">
        <v>153.38</v>
      </c>
      <c r="G7">
        <v>153</v>
      </c>
      <c r="H7" s="28">
        <f>LN(G7/F7)</f>
        <v>-2.4805809442776721E-3</v>
      </c>
      <c r="I7">
        <f>(F7/G7)-1</f>
        <v>2.4836601307189898E-3</v>
      </c>
    </row>
    <row r="8" spans="1:9" x14ac:dyDescent="0.35">
      <c r="A8" s="28" t="s">
        <v>233</v>
      </c>
      <c r="B8" s="28">
        <v>22</v>
      </c>
      <c r="C8" s="28" t="s">
        <v>38</v>
      </c>
      <c r="D8" s="28" t="s">
        <v>202</v>
      </c>
      <c r="E8" s="28">
        <v>1</v>
      </c>
      <c r="F8">
        <v>22.98</v>
      </c>
      <c r="G8">
        <v>14.66</v>
      </c>
      <c r="H8" s="28">
        <f>LN(G8/F8)</f>
        <v>-0.44950157596210411</v>
      </c>
      <c r="I8" s="28">
        <f>(F8/G8)-1</f>
        <v>0.56753069577080484</v>
      </c>
    </row>
    <row r="9" spans="1:9" x14ac:dyDescent="0.35">
      <c r="A9" s="28" t="s">
        <v>256</v>
      </c>
      <c r="B9" s="28">
        <v>19</v>
      </c>
      <c r="C9" s="28" t="s">
        <v>38</v>
      </c>
      <c r="D9" s="28" t="s">
        <v>202</v>
      </c>
      <c r="E9" s="28">
        <v>1</v>
      </c>
      <c r="F9">
        <v>30.34</v>
      </c>
      <c r="G9">
        <v>22.03</v>
      </c>
      <c r="H9" s="28">
        <f>LN(G9/F9)</f>
        <v>-0.32006181310613441</v>
      </c>
      <c r="I9" s="28">
        <f>(F9/G9)-1</f>
        <v>0.37721289151157511</v>
      </c>
    </row>
    <row r="10" spans="1:9" x14ac:dyDescent="0.35">
      <c r="A10" s="28" t="s">
        <v>276</v>
      </c>
      <c r="B10" s="28">
        <v>4</v>
      </c>
      <c r="C10" s="28" t="s">
        <v>39</v>
      </c>
      <c r="D10" s="28" t="s">
        <v>202</v>
      </c>
      <c r="E10" s="28">
        <v>1</v>
      </c>
      <c r="F10">
        <v>11.57</v>
      </c>
      <c r="G10">
        <v>12.75</v>
      </c>
      <c r="H10" s="28">
        <f>LN(G10/F10)</f>
        <v>9.7115730398849881E-2</v>
      </c>
      <c r="I10" s="28">
        <f>((G10/F10)-1)*(-1)</f>
        <v>-0.10198789974070865</v>
      </c>
    </row>
    <row r="11" spans="1:9" x14ac:dyDescent="0.35">
      <c r="A11" s="28" t="s">
        <v>281</v>
      </c>
      <c r="B11" s="15">
        <v>7</v>
      </c>
      <c r="C11" s="15" t="s">
        <v>38</v>
      </c>
      <c r="D11" s="15" t="s">
        <v>202</v>
      </c>
      <c r="E11" s="15">
        <v>1</v>
      </c>
      <c r="F11">
        <v>35.409999999999997</v>
      </c>
      <c r="G11">
        <v>28.09</v>
      </c>
      <c r="H11" s="28">
        <f>LN(G11/F11)</f>
        <v>-0.23158062500765991</v>
      </c>
      <c r="I11" s="28">
        <f>(F11/G11)-1</f>
        <v>0.26059095763616935</v>
      </c>
    </row>
    <row r="12" spans="1:9" x14ac:dyDescent="0.35">
      <c r="A12" s="28" t="s">
        <v>289</v>
      </c>
      <c r="B12" s="28">
        <v>9</v>
      </c>
      <c r="C12" s="28" t="s">
        <v>38</v>
      </c>
      <c r="D12" s="28" t="s">
        <v>202</v>
      </c>
      <c r="E12" s="28">
        <v>1</v>
      </c>
      <c r="F12">
        <v>45.72</v>
      </c>
      <c r="G12">
        <v>36.159999999999997</v>
      </c>
      <c r="H12" s="28">
        <f>LN(G12/F12)</f>
        <v>-0.23458230340263428</v>
      </c>
      <c r="I12" s="28">
        <f>(F12/G12)-1</f>
        <v>0.26438053097345149</v>
      </c>
    </row>
  </sheetData>
  <autoFilter ref="A1:I1">
    <sortState ref="A2:J12">
      <sortCondition ref="A1"/>
    </sortState>
  </autoFilter>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5</vt:i4>
      </vt:variant>
      <vt:variant>
        <vt:lpstr>Named Ranges</vt:lpstr>
      </vt:variant>
      <vt:variant>
        <vt:i4>1</vt:i4>
      </vt:variant>
    </vt:vector>
  </HeadingPairs>
  <TitlesOfParts>
    <vt:vector size="6" baseType="lpstr">
      <vt:lpstr>Electronic Supplement</vt:lpstr>
      <vt:lpstr>Supplementary Table 1</vt:lpstr>
      <vt:lpstr>Supplementary Table 2</vt:lpstr>
      <vt:lpstr>Supplementary Table 3</vt:lpstr>
      <vt:lpstr>Supplementary Table 4</vt:lpstr>
      <vt:lpstr>'Supplementary Table 4'!_FilterDatabase</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ris</dc:creator>
  <cp:lastModifiedBy>Chris</cp:lastModifiedBy>
  <dcterms:created xsi:type="dcterms:W3CDTF">2019-02-15T19:20:30Z</dcterms:created>
  <dcterms:modified xsi:type="dcterms:W3CDTF">2022-03-23T00:58:46Z</dcterms:modified>
</cp:coreProperties>
</file>